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HOME OFFICE\Spinex\Official\Correcting\Spinex submission\POST REVISION\"/>
    </mc:Choice>
  </mc:AlternateContent>
  <bookViews>
    <workbookView xWindow="0" yWindow="0" windowWidth="28800" windowHeight="1423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2" i="1" l="1"/>
  <c r="E72" i="1" l="1"/>
  <c r="D72" i="1"/>
  <c r="C72" i="1"/>
  <c r="Y72" i="1" l="1"/>
  <c r="O76" i="1"/>
  <c r="N76" i="1"/>
  <c r="M76" i="1"/>
  <c r="L76" i="1"/>
  <c r="W76" i="1"/>
  <c r="V76" i="1"/>
  <c r="U76" i="1"/>
  <c r="T76" i="1"/>
  <c r="S76" i="1"/>
  <c r="R76" i="1"/>
  <c r="Q76" i="1"/>
  <c r="P76" i="1"/>
  <c r="AA76" i="1"/>
  <c r="Z76" i="1"/>
  <c r="Y76" i="1"/>
  <c r="X76" i="1"/>
  <c r="K76" i="1"/>
  <c r="J76" i="1"/>
  <c r="I76" i="1"/>
  <c r="H76" i="1"/>
  <c r="G76" i="1"/>
  <c r="F76" i="1"/>
  <c r="O72" i="1"/>
  <c r="N72" i="1"/>
  <c r="M72" i="1"/>
  <c r="L72" i="1"/>
  <c r="W72" i="1"/>
  <c r="V72" i="1"/>
  <c r="U72" i="1"/>
  <c r="T72" i="1"/>
  <c r="S72" i="1"/>
  <c r="R72" i="1"/>
  <c r="Q72" i="1"/>
  <c r="P72" i="1"/>
  <c r="AA72" i="1"/>
  <c r="Z72" i="1"/>
  <c r="X72" i="1"/>
  <c r="K72" i="1"/>
  <c r="J72" i="1"/>
  <c r="I72" i="1"/>
  <c r="H72" i="1"/>
  <c r="G72" i="1"/>
  <c r="F72" i="1"/>
  <c r="O70" i="1"/>
  <c r="N70" i="1"/>
  <c r="M70" i="1"/>
  <c r="L70" i="1"/>
  <c r="W70" i="1"/>
  <c r="V70" i="1"/>
  <c r="U70" i="1"/>
  <c r="T70" i="1"/>
  <c r="S70" i="1"/>
  <c r="R70" i="1"/>
  <c r="Q70" i="1"/>
  <c r="P70" i="1"/>
  <c r="AA70" i="1"/>
  <c r="Z70" i="1"/>
  <c r="Y70" i="1"/>
  <c r="X70" i="1"/>
  <c r="K70" i="1"/>
  <c r="J70" i="1"/>
  <c r="I70" i="1"/>
  <c r="H70" i="1"/>
  <c r="G70" i="1"/>
  <c r="F70" i="1"/>
  <c r="O66" i="1"/>
  <c r="N66" i="1"/>
  <c r="M66" i="1"/>
  <c r="L66" i="1"/>
  <c r="W66" i="1"/>
  <c r="V66" i="1"/>
  <c r="U66" i="1"/>
  <c r="T66" i="1"/>
  <c r="S66" i="1"/>
  <c r="R66" i="1"/>
  <c r="Q66" i="1"/>
  <c r="P66" i="1"/>
  <c r="AA66" i="1"/>
  <c r="Z66" i="1"/>
  <c r="Y66" i="1"/>
  <c r="X66" i="1"/>
  <c r="K66" i="1"/>
  <c r="J66" i="1"/>
  <c r="I66" i="1"/>
  <c r="H66" i="1"/>
  <c r="G66" i="1"/>
  <c r="F66" i="1"/>
  <c r="E66" i="1"/>
  <c r="D66" i="1"/>
  <c r="C66" i="1"/>
  <c r="O56" i="1"/>
  <c r="N56" i="1"/>
  <c r="M56" i="1"/>
  <c r="L56" i="1"/>
  <c r="W56" i="1"/>
  <c r="V56" i="1"/>
  <c r="U56" i="1"/>
  <c r="T56" i="1"/>
  <c r="S56" i="1"/>
  <c r="R56" i="1"/>
  <c r="Q56" i="1"/>
  <c r="P56" i="1"/>
  <c r="AA56" i="1"/>
  <c r="Z56" i="1"/>
  <c r="Y56" i="1"/>
  <c r="X56" i="1"/>
  <c r="K56" i="1"/>
  <c r="J56" i="1"/>
  <c r="I56" i="1"/>
  <c r="H56" i="1"/>
  <c r="G56" i="1"/>
  <c r="F56" i="1"/>
  <c r="O52" i="1"/>
  <c r="N52" i="1"/>
  <c r="M52" i="1"/>
  <c r="L52" i="1"/>
  <c r="W52" i="1"/>
  <c r="V52" i="1"/>
  <c r="U52" i="1"/>
  <c r="T52" i="1"/>
  <c r="S52" i="1"/>
  <c r="R52" i="1"/>
  <c r="Q52" i="1"/>
  <c r="P52" i="1"/>
  <c r="AA52" i="1"/>
  <c r="Z52" i="1"/>
  <c r="Y52" i="1"/>
  <c r="X52" i="1"/>
  <c r="K52" i="1"/>
  <c r="J52" i="1"/>
  <c r="I52" i="1"/>
  <c r="H52" i="1"/>
  <c r="G52" i="1"/>
  <c r="F52" i="1"/>
  <c r="D52" i="1"/>
  <c r="C52" i="1"/>
  <c r="O47" i="1"/>
  <c r="N47" i="1"/>
  <c r="M47" i="1"/>
  <c r="L47" i="1"/>
  <c r="W47" i="1"/>
  <c r="V47" i="1"/>
  <c r="U47" i="1"/>
  <c r="T47" i="1"/>
  <c r="S47" i="1"/>
  <c r="R47" i="1"/>
  <c r="Q47" i="1"/>
  <c r="P47" i="1"/>
  <c r="AA47" i="1"/>
  <c r="Z47" i="1"/>
  <c r="Y47" i="1"/>
  <c r="X47" i="1"/>
  <c r="K47" i="1"/>
  <c r="J47" i="1"/>
  <c r="I47" i="1"/>
  <c r="H47" i="1"/>
  <c r="G47" i="1"/>
  <c r="F47" i="1"/>
  <c r="O43" i="1"/>
  <c r="N43" i="1"/>
  <c r="M43" i="1"/>
  <c r="L43" i="1"/>
  <c r="W43" i="1"/>
  <c r="V43" i="1"/>
  <c r="U43" i="1"/>
  <c r="T43" i="1"/>
  <c r="S43" i="1"/>
  <c r="R43" i="1"/>
  <c r="Q43" i="1"/>
  <c r="P43" i="1"/>
  <c r="AA43" i="1"/>
  <c r="Z43" i="1"/>
  <c r="Y43" i="1"/>
  <c r="X43" i="1"/>
  <c r="K43" i="1"/>
  <c r="J43" i="1"/>
  <c r="I43" i="1"/>
  <c r="H43" i="1"/>
  <c r="G43" i="1"/>
  <c r="F43" i="1"/>
  <c r="E43" i="1"/>
  <c r="D43" i="1"/>
  <c r="C43" i="1"/>
  <c r="O41" i="1"/>
  <c r="N41" i="1"/>
  <c r="M41" i="1"/>
  <c r="L41" i="1"/>
  <c r="W41" i="1"/>
  <c r="V41" i="1"/>
  <c r="U41" i="1"/>
  <c r="T41" i="1"/>
  <c r="S41" i="1"/>
  <c r="R41" i="1"/>
  <c r="Q41" i="1"/>
  <c r="P41" i="1"/>
  <c r="AA41" i="1"/>
  <c r="Z41" i="1"/>
  <c r="Y41" i="1"/>
  <c r="X41" i="1"/>
  <c r="K41" i="1"/>
  <c r="J41" i="1"/>
  <c r="I41" i="1"/>
  <c r="H41" i="1"/>
  <c r="G41" i="1"/>
  <c r="F41" i="1"/>
  <c r="O37" i="1"/>
  <c r="N37" i="1"/>
  <c r="M37" i="1"/>
  <c r="L37" i="1"/>
  <c r="W37" i="1"/>
  <c r="V37" i="1"/>
  <c r="U37" i="1"/>
  <c r="T37" i="1"/>
  <c r="S37" i="1"/>
  <c r="R37" i="1"/>
  <c r="Q37" i="1"/>
  <c r="P37" i="1"/>
  <c r="AA37" i="1"/>
  <c r="Z37" i="1"/>
  <c r="Y37" i="1"/>
  <c r="X37" i="1"/>
  <c r="K37" i="1"/>
  <c r="J37" i="1"/>
  <c r="I37" i="1"/>
  <c r="H37" i="1"/>
  <c r="G37" i="1"/>
  <c r="F37" i="1"/>
  <c r="E37" i="1"/>
  <c r="D37" i="1"/>
  <c r="C37" i="1"/>
  <c r="O32" i="1"/>
  <c r="N32" i="1"/>
  <c r="M32" i="1"/>
  <c r="L32" i="1"/>
  <c r="W32" i="1"/>
  <c r="V32" i="1"/>
  <c r="U32" i="1"/>
  <c r="T32" i="1"/>
  <c r="S32" i="1"/>
  <c r="R32" i="1"/>
  <c r="Q32" i="1"/>
  <c r="P32" i="1"/>
  <c r="AA32" i="1"/>
  <c r="Z32" i="1"/>
  <c r="Y32" i="1"/>
  <c r="X32" i="1"/>
  <c r="K32" i="1"/>
  <c r="J32" i="1"/>
  <c r="I32" i="1"/>
  <c r="H32" i="1"/>
  <c r="G32" i="1"/>
  <c r="F32" i="1"/>
  <c r="O28" i="1"/>
  <c r="N28" i="1"/>
  <c r="M28" i="1"/>
  <c r="L28" i="1"/>
  <c r="W28" i="1"/>
  <c r="V28" i="1"/>
  <c r="U28" i="1"/>
  <c r="T28" i="1"/>
  <c r="S28" i="1"/>
  <c r="R28" i="1"/>
  <c r="Q28" i="1"/>
  <c r="P28" i="1"/>
  <c r="AA28" i="1"/>
  <c r="Z28" i="1"/>
  <c r="Y28" i="1"/>
  <c r="X28" i="1"/>
  <c r="K28" i="1"/>
  <c r="J28" i="1"/>
  <c r="I28" i="1"/>
  <c r="H28" i="1"/>
  <c r="G28" i="1"/>
  <c r="F28" i="1"/>
  <c r="E28" i="1"/>
  <c r="D28" i="1"/>
  <c r="C28" i="1"/>
  <c r="O22" i="1"/>
  <c r="N22" i="1"/>
  <c r="M22" i="1"/>
  <c r="L22" i="1"/>
  <c r="W22" i="1"/>
  <c r="V22" i="1"/>
  <c r="U22" i="1"/>
  <c r="T22" i="1"/>
  <c r="S22" i="1"/>
  <c r="R22" i="1"/>
  <c r="Q22" i="1"/>
  <c r="P22" i="1"/>
  <c r="AA22" i="1"/>
  <c r="Z22" i="1"/>
  <c r="Y22" i="1"/>
  <c r="X22" i="1"/>
  <c r="K22" i="1"/>
  <c r="J22" i="1"/>
  <c r="I22" i="1"/>
  <c r="H22" i="1"/>
  <c r="G22" i="1"/>
  <c r="F22" i="1"/>
  <c r="O18" i="1"/>
  <c r="N18" i="1"/>
  <c r="M18" i="1"/>
  <c r="L18" i="1"/>
  <c r="W18" i="1"/>
  <c r="V18" i="1"/>
  <c r="U18" i="1"/>
  <c r="T18" i="1"/>
  <c r="S18" i="1"/>
  <c r="R18" i="1"/>
  <c r="Q18" i="1"/>
  <c r="P18" i="1"/>
  <c r="AA18" i="1"/>
  <c r="Z18" i="1"/>
  <c r="Y18" i="1"/>
  <c r="X18" i="1"/>
  <c r="K18" i="1"/>
  <c r="J18" i="1"/>
  <c r="I18" i="1"/>
  <c r="H18" i="1"/>
  <c r="G18" i="1"/>
  <c r="F18" i="1"/>
  <c r="E18" i="1"/>
  <c r="D18" i="1"/>
  <c r="C18" i="1"/>
  <c r="O9" i="1"/>
  <c r="N9" i="1"/>
  <c r="N53" i="1" s="1"/>
  <c r="N54" i="1" s="1"/>
  <c r="M9" i="1"/>
  <c r="L9" i="1"/>
  <c r="W9" i="1"/>
  <c r="V9" i="1"/>
  <c r="U9" i="1"/>
  <c r="T9" i="1"/>
  <c r="S9" i="1"/>
  <c r="S19" i="1" s="1"/>
  <c r="S20" i="1" s="1"/>
  <c r="R9" i="1"/>
  <c r="R53" i="1" s="1"/>
  <c r="R54" i="1" s="1"/>
  <c r="Q9" i="1"/>
  <c r="P9" i="1"/>
  <c r="AA9" i="1"/>
  <c r="AA19" i="1" s="1"/>
  <c r="AA20" i="1" s="1"/>
  <c r="Z9" i="1"/>
  <c r="Y9" i="1"/>
  <c r="X9" i="1"/>
  <c r="X73" i="1" s="1"/>
  <c r="X74" i="1" s="1"/>
  <c r="K9" i="1"/>
  <c r="J9" i="1"/>
  <c r="J53" i="1" s="1"/>
  <c r="J54" i="1" s="1"/>
  <c r="I9" i="1"/>
  <c r="H9" i="1"/>
  <c r="G9" i="1"/>
  <c r="G19" i="1" s="1"/>
  <c r="G20" i="1" s="1"/>
  <c r="F9" i="1"/>
  <c r="F53" i="1" s="1"/>
  <c r="F54" i="1" s="1"/>
  <c r="E9" i="1"/>
  <c r="D9" i="1"/>
  <c r="D73" i="1" s="1"/>
  <c r="D74" i="1" s="1"/>
  <c r="C9" i="1"/>
  <c r="C19" i="1" s="1"/>
  <c r="C20" i="1" s="1"/>
  <c r="Q53" i="1" l="1"/>
  <c r="Q54" i="1" s="1"/>
  <c r="I53" i="1"/>
  <c r="I54" i="1" s="1"/>
  <c r="H73" i="1"/>
  <c r="H74" i="1" s="1"/>
  <c r="P73" i="1"/>
  <c r="P74" i="1" s="1"/>
  <c r="L73" i="1"/>
  <c r="L74" i="1" s="1"/>
  <c r="X29" i="1"/>
  <c r="X30" i="1" s="1"/>
  <c r="T29" i="1"/>
  <c r="T30" i="1" s="1"/>
  <c r="H29" i="1"/>
  <c r="H30" i="1" s="1"/>
  <c r="L29" i="1"/>
  <c r="L30" i="1" s="1"/>
  <c r="D29" i="1"/>
  <c r="D30" i="1" s="1"/>
  <c r="P29" i="1"/>
  <c r="P30" i="1" s="1"/>
  <c r="E19" i="1"/>
  <c r="E20" i="1" s="1"/>
  <c r="I19" i="1"/>
  <c r="I20" i="1" s="1"/>
  <c r="Y19" i="1"/>
  <c r="Y20" i="1" s="1"/>
  <c r="Q19" i="1"/>
  <c r="Q20" i="1" s="1"/>
  <c r="U19" i="1"/>
  <c r="U20" i="1" s="1"/>
  <c r="M19" i="1"/>
  <c r="M20" i="1" s="1"/>
  <c r="E29" i="1"/>
  <c r="E30" i="1" s="1"/>
  <c r="I29" i="1"/>
  <c r="I30" i="1" s="1"/>
  <c r="Y29" i="1"/>
  <c r="Y30" i="1" s="1"/>
  <c r="Q29" i="1"/>
  <c r="Q30" i="1" s="1"/>
  <c r="U29" i="1"/>
  <c r="U30" i="1" s="1"/>
  <c r="M29" i="1"/>
  <c r="M30" i="1" s="1"/>
  <c r="D19" i="1"/>
  <c r="D20" i="1" s="1"/>
  <c r="H19" i="1"/>
  <c r="H20" i="1" s="1"/>
  <c r="X19" i="1"/>
  <c r="X20" i="1" s="1"/>
  <c r="P19" i="1"/>
  <c r="P20" i="1" s="1"/>
  <c r="T19" i="1"/>
  <c r="T20" i="1" s="1"/>
  <c r="L19" i="1"/>
  <c r="L20" i="1" s="1"/>
  <c r="Z67" i="1"/>
  <c r="Z68" i="1" s="1"/>
  <c r="Z53" i="1"/>
  <c r="Z54" i="1" s="1"/>
  <c r="F38" i="1"/>
  <c r="F39" i="1" s="1"/>
  <c r="J38" i="1"/>
  <c r="J39" i="1" s="1"/>
  <c r="Z38" i="1"/>
  <c r="Z39" i="1" s="1"/>
  <c r="R38" i="1"/>
  <c r="R39" i="1" s="1"/>
  <c r="V38" i="1"/>
  <c r="V39" i="1" s="1"/>
  <c r="N38" i="1"/>
  <c r="N39" i="1" s="1"/>
  <c r="C44" i="1"/>
  <c r="C45" i="1" s="1"/>
  <c r="C73" i="1"/>
  <c r="C74" i="1" s="1"/>
  <c r="C67" i="1"/>
  <c r="C68" i="1" s="1"/>
  <c r="K73" i="1"/>
  <c r="K74" i="1" s="1"/>
  <c r="K44" i="1"/>
  <c r="K45" i="1" s="1"/>
  <c r="K67" i="1"/>
  <c r="K68" i="1" s="1"/>
  <c r="K38" i="1"/>
  <c r="K39" i="1" s="1"/>
  <c r="S73" i="1"/>
  <c r="S74" i="1" s="1"/>
  <c r="S44" i="1"/>
  <c r="S45" i="1" s="1"/>
  <c r="S67" i="1"/>
  <c r="S68" i="1" s="1"/>
  <c r="W73" i="1"/>
  <c r="W74" i="1" s="1"/>
  <c r="W67" i="1"/>
  <c r="W68" i="1" s="1"/>
  <c r="W44" i="1"/>
  <c r="W45" i="1" s="1"/>
  <c r="F19" i="1"/>
  <c r="F20" i="1" s="1"/>
  <c r="Z19" i="1"/>
  <c r="Z20" i="1" s="1"/>
  <c r="R19" i="1"/>
  <c r="R20" i="1" s="1"/>
  <c r="V19" i="1"/>
  <c r="V20" i="1" s="1"/>
  <c r="N19" i="1"/>
  <c r="N20" i="1" s="1"/>
  <c r="W19" i="1"/>
  <c r="W20" i="1" s="1"/>
  <c r="F29" i="1"/>
  <c r="F30" i="1" s="1"/>
  <c r="J29" i="1"/>
  <c r="J30" i="1" s="1"/>
  <c r="Z29" i="1"/>
  <c r="Z30" i="1" s="1"/>
  <c r="R29" i="1"/>
  <c r="R30" i="1" s="1"/>
  <c r="V29" i="1"/>
  <c r="V30" i="1" s="1"/>
  <c r="N29" i="1"/>
  <c r="N30" i="1" s="1"/>
  <c r="C38" i="1"/>
  <c r="C39" i="1" s="1"/>
  <c r="G38" i="1"/>
  <c r="G39" i="1" s="1"/>
  <c r="AA38" i="1"/>
  <c r="AA39" i="1" s="1"/>
  <c r="S38" i="1"/>
  <c r="S39" i="1" s="1"/>
  <c r="W38" i="1"/>
  <c r="W39" i="1" s="1"/>
  <c r="V67" i="1"/>
  <c r="V68" i="1" s="1"/>
  <c r="V53" i="1"/>
  <c r="V54" i="1" s="1"/>
  <c r="G73" i="1"/>
  <c r="G74" i="1" s="1"/>
  <c r="G67" i="1"/>
  <c r="G68" i="1" s="1"/>
  <c r="G44" i="1"/>
  <c r="G45" i="1" s="1"/>
  <c r="AA67" i="1"/>
  <c r="AA68" i="1" s="1"/>
  <c r="AA44" i="1"/>
  <c r="AA45" i="1" s="1"/>
  <c r="AA73" i="1"/>
  <c r="AA74" i="1" s="1"/>
  <c r="O73" i="1"/>
  <c r="O74" i="1" s="1"/>
  <c r="O67" i="1"/>
  <c r="O68" i="1" s="1"/>
  <c r="O38" i="1"/>
  <c r="O39" i="1" s="1"/>
  <c r="J19" i="1"/>
  <c r="J20" i="1" s="1"/>
  <c r="K19" i="1"/>
  <c r="K20" i="1" s="1"/>
  <c r="O19" i="1"/>
  <c r="O20" i="1" s="1"/>
  <c r="C29" i="1"/>
  <c r="C30" i="1" s="1"/>
  <c r="G29" i="1"/>
  <c r="G30" i="1" s="1"/>
  <c r="K29" i="1"/>
  <c r="K30" i="1" s="1"/>
  <c r="AA29" i="1"/>
  <c r="AA30" i="1" s="1"/>
  <c r="S29" i="1"/>
  <c r="S30" i="1" s="1"/>
  <c r="W29" i="1"/>
  <c r="W30" i="1" s="1"/>
  <c r="O29" i="1"/>
  <c r="O30" i="1" s="1"/>
  <c r="P38" i="1"/>
  <c r="P39" i="1" s="1"/>
  <c r="F44" i="1"/>
  <c r="F45" i="1" s="1"/>
  <c r="J44" i="1"/>
  <c r="J45" i="1" s="1"/>
  <c r="Z44" i="1"/>
  <c r="Z45" i="1" s="1"/>
  <c r="R44" i="1"/>
  <c r="R45" i="1" s="1"/>
  <c r="V44" i="1"/>
  <c r="V45" i="1" s="1"/>
  <c r="N44" i="1"/>
  <c r="N45" i="1" s="1"/>
  <c r="E53" i="1"/>
  <c r="E54" i="1" s="1"/>
  <c r="Y53" i="1"/>
  <c r="Y54" i="1" s="1"/>
  <c r="U53" i="1"/>
  <c r="U54" i="1" s="1"/>
  <c r="X38" i="1"/>
  <c r="X39" i="1" s="1"/>
  <c r="O44" i="1"/>
  <c r="O45" i="1" s="1"/>
  <c r="F67" i="1"/>
  <c r="F68" i="1" s="1"/>
  <c r="J67" i="1"/>
  <c r="J68" i="1" s="1"/>
  <c r="R67" i="1"/>
  <c r="R68" i="1" s="1"/>
  <c r="N67" i="1"/>
  <c r="N68" i="1" s="1"/>
  <c r="T73" i="1"/>
  <c r="T74" i="1" s="1"/>
  <c r="T44" i="1"/>
  <c r="T45" i="1" s="1"/>
  <c r="H38" i="1"/>
  <c r="H39" i="1" s="1"/>
  <c r="L38" i="1"/>
  <c r="L39" i="1" s="1"/>
  <c r="D44" i="1"/>
  <c r="D45" i="1" s="1"/>
  <c r="H44" i="1"/>
  <c r="H45" i="1" s="1"/>
  <c r="X44" i="1"/>
  <c r="X45" i="1" s="1"/>
  <c r="P44" i="1"/>
  <c r="P45" i="1" s="1"/>
  <c r="L44" i="1"/>
  <c r="L45" i="1" s="1"/>
  <c r="M53" i="1"/>
  <c r="M54" i="1" s="1"/>
  <c r="M44" i="1"/>
  <c r="M45" i="1" s="1"/>
  <c r="E38" i="1"/>
  <c r="E39" i="1" s="1"/>
  <c r="I38" i="1"/>
  <c r="I39" i="1" s="1"/>
  <c r="Y38" i="1"/>
  <c r="Y39" i="1" s="1"/>
  <c r="Q38" i="1"/>
  <c r="Q39" i="1" s="1"/>
  <c r="U38" i="1"/>
  <c r="U39" i="1" s="1"/>
  <c r="M38" i="1"/>
  <c r="M39" i="1" s="1"/>
  <c r="D38" i="1"/>
  <c r="D39" i="1" s="1"/>
  <c r="T38" i="1"/>
  <c r="T39" i="1" s="1"/>
  <c r="E44" i="1"/>
  <c r="E45" i="1" s="1"/>
  <c r="I44" i="1"/>
  <c r="I45" i="1" s="1"/>
  <c r="Y44" i="1"/>
  <c r="Y45" i="1" s="1"/>
  <c r="Q44" i="1"/>
  <c r="Q45" i="1" s="1"/>
  <c r="U44" i="1"/>
  <c r="U45" i="1" s="1"/>
  <c r="D53" i="1"/>
  <c r="D54" i="1" s="1"/>
  <c r="H53" i="1"/>
  <c r="H54" i="1" s="1"/>
  <c r="X53" i="1"/>
  <c r="X54" i="1" s="1"/>
  <c r="P53" i="1"/>
  <c r="P54" i="1" s="1"/>
  <c r="T53" i="1"/>
  <c r="T54" i="1" s="1"/>
  <c r="L53" i="1"/>
  <c r="L54" i="1" s="1"/>
  <c r="D67" i="1"/>
  <c r="D68" i="1" s="1"/>
  <c r="H67" i="1"/>
  <c r="H68" i="1" s="1"/>
  <c r="X67" i="1"/>
  <c r="X68" i="1" s="1"/>
  <c r="P67" i="1"/>
  <c r="P68" i="1" s="1"/>
  <c r="T67" i="1"/>
  <c r="T68" i="1" s="1"/>
  <c r="L67" i="1"/>
  <c r="L68" i="1" s="1"/>
  <c r="E73" i="1"/>
  <c r="E74" i="1" s="1"/>
  <c r="I73" i="1"/>
  <c r="I74" i="1" s="1"/>
  <c r="Y73" i="1"/>
  <c r="Y74" i="1" s="1"/>
  <c r="Q73" i="1"/>
  <c r="Q74" i="1" s="1"/>
  <c r="U73" i="1"/>
  <c r="U74" i="1" s="1"/>
  <c r="M73" i="1"/>
  <c r="M74" i="1" s="1"/>
  <c r="E67" i="1"/>
  <c r="E68" i="1" s="1"/>
  <c r="I67" i="1"/>
  <c r="I68" i="1" s="1"/>
  <c r="Y67" i="1"/>
  <c r="Y68" i="1" s="1"/>
  <c r="Q67" i="1"/>
  <c r="Q68" i="1" s="1"/>
  <c r="U67" i="1"/>
  <c r="U68" i="1" s="1"/>
  <c r="M67" i="1"/>
  <c r="M68" i="1" s="1"/>
  <c r="F73" i="1"/>
  <c r="F74" i="1" s="1"/>
  <c r="J73" i="1"/>
  <c r="J74" i="1" s="1"/>
  <c r="Z73" i="1"/>
  <c r="Z74" i="1" s="1"/>
  <c r="R73" i="1"/>
  <c r="R74" i="1" s="1"/>
  <c r="V73" i="1"/>
  <c r="V74" i="1" s="1"/>
  <c r="N73" i="1"/>
  <c r="N74" i="1" s="1"/>
  <c r="C53" i="1"/>
  <c r="C54" i="1" s="1"/>
  <c r="G53" i="1"/>
  <c r="G54" i="1" s="1"/>
  <c r="K53" i="1"/>
  <c r="K54" i="1" s="1"/>
  <c r="AA53" i="1"/>
  <c r="AA54" i="1" s="1"/>
  <c r="S53" i="1"/>
  <c r="S54" i="1" s="1"/>
  <c r="W53" i="1"/>
  <c r="W54" i="1" s="1"/>
  <c r="O53" i="1"/>
  <c r="O54" i="1" s="1"/>
</calcChain>
</file>

<file path=xl/sharedStrings.xml><?xml version="1.0" encoding="utf-8"?>
<sst xmlns="http://schemas.openxmlformats.org/spreadsheetml/2006/main" count="138" uniqueCount="76">
  <si>
    <t>Code</t>
  </si>
  <si>
    <t>Group</t>
  </si>
  <si>
    <t>median</t>
  </si>
  <si>
    <t>log10 FC</t>
  </si>
  <si>
    <t>% FC</t>
  </si>
  <si>
    <t>All intraspinal tumors</t>
  </si>
  <si>
    <t>FC (relat. to HD)</t>
  </si>
  <si>
    <t>NTA: EV size mode (nm)</t>
  </si>
  <si>
    <t>NTA: Evs/mL CSF</t>
  </si>
  <si>
    <t xml:space="preserve">IFCM: No swarmed Evs/mL CSF </t>
  </si>
  <si>
    <r>
      <rPr>
        <b/>
        <sz val="12"/>
        <color rgb="FF000000"/>
        <rFont val="Calibri"/>
        <family val="2"/>
      </rPr>
      <t>CD81+</t>
    </r>
    <r>
      <rPr>
        <sz val="11"/>
        <color rgb="FF000000"/>
        <rFont val="Calibri"/>
        <family val="2"/>
      </rPr>
      <t xml:space="preserve"> Evs/mL CSF</t>
    </r>
  </si>
  <si>
    <r>
      <rPr>
        <b/>
        <sz val="12"/>
        <color rgb="FF000000"/>
        <rFont val="Calibri"/>
        <family val="2"/>
      </rPr>
      <t>CD9+</t>
    </r>
    <r>
      <rPr>
        <sz val="12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 Evs/mL CSF</t>
    </r>
  </si>
  <si>
    <r>
      <rPr>
        <b/>
        <sz val="12"/>
        <color rgb="FF000000"/>
        <rFont val="Calibri"/>
        <family val="2"/>
      </rPr>
      <t>CD63+</t>
    </r>
    <r>
      <rPr>
        <sz val="12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 Evs/mL CSF</t>
    </r>
  </si>
  <si>
    <r>
      <t xml:space="preserve">CD9+/ CD81+ </t>
    </r>
    <r>
      <rPr>
        <sz val="12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Evs/mL CSF</t>
    </r>
  </si>
  <si>
    <r>
      <t xml:space="preserve">CD63+/ CD9+ </t>
    </r>
    <r>
      <rPr>
        <sz val="12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Evs/mL CSF</t>
    </r>
  </si>
  <si>
    <r>
      <t>CD63+/ CD81+</t>
    </r>
    <r>
      <rPr>
        <sz val="12"/>
        <color theme="1"/>
        <rFont val="Calibri"/>
        <family val="2"/>
        <scheme val="minor"/>
      </rPr>
      <t xml:space="preserve">  </t>
    </r>
    <r>
      <rPr>
        <sz val="11"/>
        <color theme="1"/>
        <rFont val="Calibri"/>
        <family val="2"/>
        <scheme val="minor"/>
      </rPr>
      <t>Evs/mL CSF</t>
    </r>
  </si>
  <si>
    <t>% in relation to total no swarmed Evs</t>
  </si>
  <si>
    <t>Total ependymoma</t>
  </si>
  <si>
    <t>Hemangioma</t>
  </si>
  <si>
    <t>Meningioma</t>
  </si>
  <si>
    <t>Ependymoma I</t>
  </si>
  <si>
    <t>Ependymoma II</t>
  </si>
  <si>
    <r>
      <t xml:space="preserve">Tetraspanins+ / ITGB1+ </t>
    </r>
    <r>
      <rPr>
        <sz val="11"/>
        <color rgb="FF000000"/>
        <rFont val="Calibri"/>
        <family val="2"/>
      </rPr>
      <t xml:space="preserve"> Evs/mL CSF</t>
    </r>
  </si>
  <si>
    <r>
      <t xml:space="preserve">CD81+/ ITGB1+  </t>
    </r>
    <r>
      <rPr>
        <sz val="11"/>
        <color rgb="FF000000"/>
        <rFont val="Calibri"/>
        <family val="2"/>
      </rPr>
      <t>Evs/mL CSF</t>
    </r>
  </si>
  <si>
    <r>
      <t xml:space="preserve">CD63+/ ITGB1+  </t>
    </r>
    <r>
      <rPr>
        <sz val="11"/>
        <color rgb="FF000000"/>
        <rFont val="Calibri"/>
        <family val="2"/>
      </rPr>
      <t>Evs/mL CSF</t>
    </r>
  </si>
  <si>
    <r>
      <t xml:space="preserve">CD9+/ ITGB1+ </t>
    </r>
    <r>
      <rPr>
        <sz val="11"/>
        <color rgb="FF000000"/>
        <rFont val="Calibri"/>
        <family val="2"/>
      </rPr>
      <t xml:space="preserve"> Evs/mL CSF</t>
    </r>
  </si>
  <si>
    <r>
      <t xml:space="preserve">Tetraspanins+ / CD44+ </t>
    </r>
    <r>
      <rPr>
        <sz val="11"/>
        <color rgb="FF000000"/>
        <rFont val="Calibri"/>
        <family val="2"/>
      </rPr>
      <t xml:space="preserve"> Evs/mL CSF</t>
    </r>
  </si>
  <si>
    <r>
      <t xml:space="preserve">CD81+/ CD44+  </t>
    </r>
    <r>
      <rPr>
        <sz val="11"/>
        <color rgb="FF000000"/>
        <rFont val="Calibri"/>
        <family val="2"/>
      </rPr>
      <t>Evs/mL CSF</t>
    </r>
  </si>
  <si>
    <r>
      <t xml:space="preserve">CD63+/ CD44+  </t>
    </r>
    <r>
      <rPr>
        <sz val="11"/>
        <color rgb="FF000000"/>
        <rFont val="Calibri"/>
        <family val="2"/>
      </rPr>
      <t>Evs/mL CSF</t>
    </r>
  </si>
  <si>
    <r>
      <t xml:space="preserve">CD9+/ CD44+ </t>
    </r>
    <r>
      <rPr>
        <sz val="11"/>
        <color rgb="FF000000"/>
        <rFont val="Calibri"/>
        <family val="2"/>
      </rPr>
      <t xml:space="preserve"> Evs/mL CSF</t>
    </r>
  </si>
  <si>
    <r>
      <t xml:space="preserve">Tetraspanins+ / CD133+ </t>
    </r>
    <r>
      <rPr>
        <sz val="11"/>
        <color rgb="FF000000"/>
        <rFont val="Calibri"/>
        <family val="2"/>
      </rPr>
      <t xml:space="preserve"> Evs/mL CSF</t>
    </r>
  </si>
  <si>
    <r>
      <t xml:space="preserve">CD81+/ CD133+ </t>
    </r>
    <r>
      <rPr>
        <sz val="11"/>
        <color rgb="FF000000"/>
        <rFont val="Calibri"/>
        <family val="2"/>
      </rPr>
      <t xml:space="preserve"> Evs/mL CSF</t>
    </r>
  </si>
  <si>
    <r>
      <t xml:space="preserve">CD63+/ CD133+ </t>
    </r>
    <r>
      <rPr>
        <sz val="11"/>
        <color rgb="FF000000"/>
        <rFont val="Calibri"/>
        <family val="2"/>
      </rPr>
      <t xml:space="preserve"> Evs/mL CSF</t>
    </r>
  </si>
  <si>
    <r>
      <t xml:space="preserve">CD9+/ CD133+ </t>
    </r>
    <r>
      <rPr>
        <sz val="11"/>
        <color rgb="FF000000"/>
        <rFont val="Calibri"/>
        <family val="2"/>
      </rPr>
      <t xml:space="preserve"> Evs/mL CSF</t>
    </r>
  </si>
  <si>
    <r>
      <t xml:space="preserve">CD81+/ HLA-II+ </t>
    </r>
    <r>
      <rPr>
        <sz val="11"/>
        <color rgb="FF000000"/>
        <rFont val="Calibri"/>
        <family val="2"/>
      </rPr>
      <t xml:space="preserve"> Evs/mL CSF</t>
    </r>
  </si>
  <si>
    <r>
      <t xml:space="preserve">CD63+/ HLA-II+ </t>
    </r>
    <r>
      <rPr>
        <sz val="11"/>
        <color rgb="FF000000"/>
        <rFont val="Calibri"/>
        <family val="2"/>
      </rPr>
      <t xml:space="preserve"> Evs/mL CSF</t>
    </r>
  </si>
  <si>
    <r>
      <t>Tetraspanins+/ HLA-II+</t>
    </r>
    <r>
      <rPr>
        <sz val="11"/>
        <color rgb="FF000000"/>
        <rFont val="Calibri"/>
        <family val="2"/>
      </rPr>
      <t xml:space="preserve">  Evs/mL CSF</t>
    </r>
  </si>
  <si>
    <r>
      <t xml:space="preserve">CD9+ /   HLA-II+ </t>
    </r>
    <r>
      <rPr>
        <sz val="11"/>
        <color rgb="FF000000"/>
        <rFont val="Calibri"/>
        <family val="2"/>
      </rPr>
      <t xml:space="preserve"> Evs/mL CSF</t>
    </r>
  </si>
  <si>
    <t>Schwannian</t>
  </si>
  <si>
    <t>Comparison</t>
  </si>
  <si>
    <t>MEN-I1</t>
  </si>
  <si>
    <t>MEN-I2</t>
  </si>
  <si>
    <t>MEN-I3</t>
  </si>
  <si>
    <t>MEN-I4</t>
  </si>
  <si>
    <t>MEN-I5</t>
  </si>
  <si>
    <t>MEN-I6</t>
  </si>
  <si>
    <t>MEN-I7</t>
  </si>
  <si>
    <t>MEN-II8</t>
  </si>
  <si>
    <t>MEN-II9</t>
  </si>
  <si>
    <t>HEM1</t>
  </si>
  <si>
    <t>HEM2</t>
  </si>
  <si>
    <t>HEM3</t>
  </si>
  <si>
    <t>HEM4</t>
  </si>
  <si>
    <t>SCH1</t>
  </si>
  <si>
    <t>SCH2</t>
  </si>
  <si>
    <t>SCH3</t>
  </si>
  <si>
    <t>SCH4</t>
  </si>
  <si>
    <t>SCH5</t>
  </si>
  <si>
    <t>SCH6</t>
  </si>
  <si>
    <t>SCH7</t>
  </si>
  <si>
    <t>CG1</t>
  </si>
  <si>
    <t>CG2</t>
  </si>
  <si>
    <t>CG3</t>
  </si>
  <si>
    <t>CG4</t>
  </si>
  <si>
    <t>CG5</t>
  </si>
  <si>
    <t>CG6</t>
  </si>
  <si>
    <t>CG7</t>
  </si>
  <si>
    <t>EPN-I1</t>
  </si>
  <si>
    <t>EPN-I2</t>
  </si>
  <si>
    <t>EPN-I3</t>
  </si>
  <si>
    <t>EPN-I4</t>
  </si>
  <si>
    <t>EPN-I5</t>
  </si>
  <si>
    <t>EPN-II1</t>
  </si>
  <si>
    <t>EPN-II2</t>
  </si>
  <si>
    <t>EPN-II3</t>
  </si>
  <si>
    <t>EPN-II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%"/>
    <numFmt numFmtId="165" formatCode="0.0%"/>
    <numFmt numFmtId="166" formatCode="0.000"/>
    <numFmt numFmtId="167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i/>
      <sz val="11"/>
      <color rgb="FF5B9BD5"/>
      <name val="Calibri"/>
      <family val="2"/>
    </font>
    <font>
      <sz val="11"/>
      <color rgb="FF808080"/>
      <name val="Calibri"/>
      <family val="2"/>
    </font>
    <font>
      <i/>
      <sz val="11"/>
      <color rgb="FF808080"/>
      <name val="Calibri"/>
      <family val="2"/>
    </font>
    <font>
      <i/>
      <sz val="11"/>
      <color rgb="FFC00000"/>
      <name val="Calibri"/>
      <family val="2"/>
    </font>
    <font>
      <i/>
      <sz val="11"/>
      <color rgb="FFED7D31"/>
      <name val="Calibri"/>
      <family val="2"/>
    </font>
    <font>
      <b/>
      <i/>
      <sz val="11"/>
      <color rgb="FF808080"/>
      <name val="Calibri"/>
      <family val="2"/>
    </font>
    <font>
      <b/>
      <sz val="11"/>
      <color rgb="FF808080"/>
      <name val="Calibri"/>
      <family val="2"/>
    </font>
    <font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E2E2E2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57">
    <xf numFmtId="0" fontId="0" fillId="0" borderId="0" xfId="0"/>
    <xf numFmtId="0" fontId="5" fillId="0" borderId="0" xfId="0" applyFont="1" applyFill="1" applyBorder="1"/>
    <xf numFmtId="0" fontId="8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/>
    </xf>
    <xf numFmtId="0" fontId="10" fillId="0" borderId="0" xfId="0" applyNumberFormat="1" applyFont="1" applyFill="1" applyBorder="1" applyAlignment="1">
      <alignment horizontal="center"/>
    </xf>
    <xf numFmtId="11" fontId="10" fillId="0" borderId="0" xfId="0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vertical="center"/>
    </xf>
    <xf numFmtId="11" fontId="12" fillId="0" borderId="1" xfId="0" applyNumberFormat="1" applyFont="1" applyFill="1" applyBorder="1" applyAlignment="1">
      <alignment horizontal="center"/>
    </xf>
    <xf numFmtId="11" fontId="12" fillId="0" borderId="1" xfId="0" applyNumberFormat="1" applyFont="1" applyFill="1" applyBorder="1" applyAlignment="1">
      <alignment horizontal="right"/>
    </xf>
    <xf numFmtId="164" fontId="12" fillId="0" borderId="1" xfId="1" applyNumberFormat="1" applyFont="1" applyFill="1" applyBorder="1" applyAlignment="1">
      <alignment horizontal="center"/>
    </xf>
    <xf numFmtId="0" fontId="11" fillId="0" borderId="0" xfId="0" applyFont="1" applyFill="1" applyBorder="1"/>
    <xf numFmtId="0" fontId="5" fillId="0" borderId="0" xfId="0" applyFont="1" applyFill="1" applyBorder="1" applyAlignment="1">
      <alignment horizontal="center" vertical="center"/>
    </xf>
    <xf numFmtId="2" fontId="13" fillId="0" borderId="0" xfId="0" applyNumberFormat="1" applyFont="1" applyFill="1" applyBorder="1" applyAlignment="1">
      <alignment horizontal="center"/>
    </xf>
    <xf numFmtId="2" fontId="14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vertical="center"/>
    </xf>
    <xf numFmtId="11" fontId="12" fillId="0" borderId="0" xfId="0" applyNumberFormat="1" applyFont="1" applyFill="1" applyBorder="1" applyAlignment="1">
      <alignment horizontal="center"/>
    </xf>
    <xf numFmtId="11" fontId="12" fillId="0" borderId="0" xfId="0" applyNumberFormat="1" applyFont="1" applyFill="1" applyBorder="1" applyAlignment="1">
      <alignment horizontal="right"/>
    </xf>
    <xf numFmtId="10" fontId="12" fillId="0" borderId="0" xfId="1" applyNumberFormat="1" applyFont="1" applyFill="1" applyBorder="1" applyAlignment="1">
      <alignment horizontal="center"/>
    </xf>
    <xf numFmtId="11" fontId="15" fillId="0" borderId="1" xfId="0" applyNumberFormat="1" applyFont="1" applyFill="1" applyBorder="1" applyAlignment="1">
      <alignment horizontal="center" vertical="center"/>
    </xf>
    <xf numFmtId="165" fontId="15" fillId="0" borderId="1" xfId="1" applyNumberFormat="1" applyFont="1" applyFill="1" applyBorder="1" applyAlignment="1">
      <alignment horizontal="center" vertical="center"/>
    </xf>
    <xf numFmtId="2" fontId="15" fillId="0" borderId="1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vertical="center"/>
    </xf>
    <xf numFmtId="165" fontId="12" fillId="0" borderId="0" xfId="1" applyNumberFormat="1" applyFont="1" applyFill="1" applyBorder="1" applyAlignment="1">
      <alignment horizontal="center"/>
    </xf>
    <xf numFmtId="166" fontId="15" fillId="0" borderId="1" xfId="0" applyNumberFormat="1" applyFont="1" applyFill="1" applyBorder="1" applyAlignment="1">
      <alignment horizontal="center" vertical="center"/>
    </xf>
    <xf numFmtId="166" fontId="15" fillId="0" borderId="0" xfId="0" applyNumberFormat="1" applyFont="1" applyFill="1" applyBorder="1" applyAlignment="1">
      <alignment horizontal="center" vertical="center"/>
    </xf>
    <xf numFmtId="167" fontId="13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 vertical="center"/>
    </xf>
    <xf numFmtId="11" fontId="15" fillId="0" borderId="1" xfId="0" applyNumberFormat="1" applyFont="1" applyFill="1" applyBorder="1" applyAlignment="1">
      <alignment horizontal="center"/>
    </xf>
    <xf numFmtId="165" fontId="15" fillId="0" borderId="1" xfId="1" applyNumberFormat="1" applyFont="1" applyFill="1" applyBorder="1" applyAlignment="1">
      <alignment horizontal="center"/>
    </xf>
    <xf numFmtId="166" fontId="15" fillId="0" borderId="1" xfId="0" applyNumberFormat="1" applyFont="1" applyFill="1" applyBorder="1" applyAlignment="1">
      <alignment horizontal="center"/>
    </xf>
    <xf numFmtId="0" fontId="16" fillId="0" borderId="0" xfId="0" applyFont="1" applyFill="1" applyBorder="1"/>
    <xf numFmtId="0" fontId="8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wrapText="1"/>
    </xf>
    <xf numFmtId="0" fontId="17" fillId="3" borderId="1" xfId="2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17" fillId="4" borderId="1" xfId="2" applyFont="1" applyFill="1" applyBorder="1" applyAlignment="1">
      <alignment horizontal="left" vertical="center" wrapText="1"/>
    </xf>
    <xf numFmtId="0" fontId="17" fillId="4" borderId="1" xfId="2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right" vertical="center" wrapText="1"/>
    </xf>
    <xf numFmtId="0" fontId="14" fillId="0" borderId="0" xfId="0" applyFont="1" applyFill="1" applyBorder="1" applyAlignment="1">
      <alignment horizontal="right" vertical="center" wrapText="1"/>
    </xf>
    <xf numFmtId="0" fontId="12" fillId="0" borderId="0" xfId="0" applyFont="1" applyFill="1" applyBorder="1" applyAlignment="1">
      <alignment horizontal="right" vertical="center"/>
    </xf>
    <xf numFmtId="0" fontId="10" fillId="0" borderId="0" xfId="0" applyFont="1" applyFill="1" applyBorder="1" applyAlignment="1">
      <alignment horizontal="right" vertical="center"/>
    </xf>
    <xf numFmtId="11" fontId="15" fillId="0" borderId="0" xfId="0" applyNumberFormat="1" applyFont="1" applyFill="1" applyBorder="1" applyAlignment="1">
      <alignment horizontal="center" vertical="center"/>
    </xf>
    <xf numFmtId="165" fontId="15" fillId="0" borderId="0" xfId="1" applyNumberFormat="1" applyFont="1" applyFill="1" applyBorder="1" applyAlignment="1">
      <alignment horizontal="center" vertical="center"/>
    </xf>
    <xf numFmtId="11" fontId="8" fillId="0" borderId="0" xfId="0" applyNumberFormat="1" applyFont="1" applyFill="1" applyBorder="1" applyAlignment="1">
      <alignment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</cellXfs>
  <cellStyles count="3">
    <cellStyle name="Prozent" xfId="1" builtinId="5"/>
    <cellStyle name="Standard" xfId="0" builtinId="0"/>
    <cellStyle name="Standard 2" xfId="2"/>
  </cellStyles>
  <dxfs count="0"/>
  <tableStyles count="0" defaultTableStyle="TableStyleMedium2" defaultPivotStyle="PivotStyleLight16"/>
  <colors>
    <mruColors>
      <color rgb="FFE2E2E2"/>
      <color rgb="FFF7F7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7"/>
  <sheetViews>
    <sheetView tabSelected="1" zoomScale="80" zoomScaleNormal="80" workbookViewId="0">
      <pane xSplit="2" ySplit="1" topLeftCell="C38" activePane="bottomRight" state="frozen"/>
      <selection pane="topRight" activeCell="C1" sqref="C1"/>
      <selection pane="bottomLeft" activeCell="A2" sqref="A2"/>
      <selection pane="bottomRight" activeCell="A23" sqref="A23:A36"/>
    </sheetView>
  </sheetViews>
  <sheetFormatPr baseColWidth="10" defaultRowHeight="15" x14ac:dyDescent="0.25"/>
  <cols>
    <col min="1" max="1" width="13.140625" style="1" customWidth="1"/>
    <col min="2" max="2" width="16.42578125" style="1" customWidth="1"/>
    <col min="3" max="3" width="13.42578125" style="1" customWidth="1"/>
    <col min="4" max="4" width="15" style="1" customWidth="1"/>
    <col min="5" max="5" width="16.42578125" style="1" customWidth="1"/>
    <col min="6" max="6" width="12.5703125" style="1" customWidth="1"/>
    <col min="7" max="8" width="11.42578125" style="1"/>
    <col min="9" max="9" width="13.140625" style="1" customWidth="1"/>
    <col min="10" max="10" width="12.85546875" style="1" customWidth="1"/>
    <col min="11" max="11" width="12.140625" style="1" customWidth="1"/>
    <col min="12" max="12" width="15.42578125" style="1" customWidth="1"/>
    <col min="13" max="13" width="13.42578125" style="1" customWidth="1"/>
    <col min="14" max="14" width="13" style="1" customWidth="1"/>
    <col min="15" max="15" width="13.28515625" style="1" customWidth="1"/>
    <col min="16" max="16" width="15.42578125" style="1" customWidth="1"/>
    <col min="17" max="17" width="13" style="1" customWidth="1"/>
    <col min="18" max="18" width="13.140625" style="1" customWidth="1"/>
    <col min="19" max="19" width="13.42578125" style="1" customWidth="1"/>
    <col min="20" max="20" width="14.85546875" style="1" customWidth="1"/>
    <col min="21" max="21" width="12" style="1" customWidth="1"/>
    <col min="22" max="22" width="12.140625" style="1" customWidth="1"/>
    <col min="23" max="23" width="11.85546875" style="1" customWidth="1"/>
    <col min="24" max="24" width="15" style="1" customWidth="1"/>
    <col min="25" max="26" width="11.85546875" style="1" customWidth="1"/>
    <col min="27" max="27" width="12.140625" style="1" customWidth="1"/>
    <col min="28" max="16384" width="11.42578125" style="1"/>
  </cols>
  <sheetData>
    <row r="1" spans="1:27" s="39" customFormat="1" ht="56.25" customHeight="1" x14ac:dyDescent="0.25">
      <c r="A1" s="43" t="s">
        <v>0</v>
      </c>
      <c r="B1" s="44" t="s">
        <v>1</v>
      </c>
      <c r="C1" s="40" t="s">
        <v>7</v>
      </c>
      <c r="D1" s="40" t="s">
        <v>8</v>
      </c>
      <c r="E1" s="45" t="s">
        <v>9</v>
      </c>
      <c r="F1" s="45" t="s">
        <v>10</v>
      </c>
      <c r="G1" s="45" t="s">
        <v>11</v>
      </c>
      <c r="H1" s="45" t="s">
        <v>12</v>
      </c>
      <c r="I1" s="46" t="s">
        <v>13</v>
      </c>
      <c r="J1" s="46" t="s">
        <v>14</v>
      </c>
      <c r="K1" s="46" t="s">
        <v>15</v>
      </c>
      <c r="L1" s="42" t="s">
        <v>22</v>
      </c>
      <c r="M1" s="42" t="s">
        <v>23</v>
      </c>
      <c r="N1" s="42" t="s">
        <v>24</v>
      </c>
      <c r="O1" s="42" t="s">
        <v>25</v>
      </c>
      <c r="P1" s="46" t="s">
        <v>26</v>
      </c>
      <c r="Q1" s="46" t="s">
        <v>27</v>
      </c>
      <c r="R1" s="46" t="s">
        <v>28</v>
      </c>
      <c r="S1" s="46" t="s">
        <v>29</v>
      </c>
      <c r="T1" s="41" t="s">
        <v>30</v>
      </c>
      <c r="U1" s="41" t="s">
        <v>31</v>
      </c>
      <c r="V1" s="41" t="s">
        <v>32</v>
      </c>
      <c r="W1" s="41" t="s">
        <v>33</v>
      </c>
      <c r="X1" s="46" t="s">
        <v>36</v>
      </c>
      <c r="Y1" s="46" t="s">
        <v>34</v>
      </c>
      <c r="Z1" s="46" t="s">
        <v>35</v>
      </c>
      <c r="AA1" s="46" t="s">
        <v>37</v>
      </c>
    </row>
    <row r="2" spans="1:27" x14ac:dyDescent="0.25">
      <c r="A2" t="s">
        <v>60</v>
      </c>
      <c r="B2" s="32" t="s">
        <v>39</v>
      </c>
      <c r="C2" s="3">
        <v>97</v>
      </c>
      <c r="D2" s="4">
        <v>8679999996.4726009</v>
      </c>
      <c r="E2" s="4">
        <v>2304000.0157910339</v>
      </c>
      <c r="F2" s="4">
        <v>1664775.0087961408</v>
      </c>
      <c r="G2" s="4">
        <v>1311299.9894877397</v>
      </c>
      <c r="H2" s="4">
        <v>23354.999790480902</v>
      </c>
      <c r="I2" s="4">
        <v>803250.00648113096</v>
      </c>
      <c r="J2" s="4">
        <v>5841.1799757514273</v>
      </c>
      <c r="K2" s="4">
        <v>14602.949984030694</v>
      </c>
      <c r="L2" s="4">
        <v>20765.25</v>
      </c>
      <c r="M2" s="4">
        <v>20765.25</v>
      </c>
      <c r="N2" s="4">
        <v>8899.380000000001</v>
      </c>
      <c r="O2" s="4">
        <v>14832.315000000001</v>
      </c>
      <c r="P2" s="4">
        <v>20550.05997654891</v>
      </c>
      <c r="Q2" s="4">
        <v>14678.617637964586</v>
      </c>
      <c r="R2" s="4">
        <v>0.5</v>
      </c>
      <c r="S2" s="4">
        <v>20550.060165821931</v>
      </c>
      <c r="T2" s="4">
        <v>122670.00012815706</v>
      </c>
      <c r="U2" s="4">
        <v>131422.50102181698</v>
      </c>
      <c r="V2" s="4">
        <v>2920.5900259654604</v>
      </c>
      <c r="W2" s="4">
        <v>87615.000490703562</v>
      </c>
      <c r="X2" s="4">
        <v>110992.500039413</v>
      </c>
      <c r="Y2" s="4">
        <v>128497.50013361352</v>
      </c>
      <c r="Z2" s="4">
        <v>14602.949984030694</v>
      </c>
      <c r="AA2" s="4">
        <v>43807.499807975386</v>
      </c>
    </row>
    <row r="3" spans="1:27" x14ac:dyDescent="0.25">
      <c r="A3" t="s">
        <v>61</v>
      </c>
      <c r="B3" s="32" t="s">
        <v>39</v>
      </c>
      <c r="C3" s="3">
        <v>98</v>
      </c>
      <c r="D3" s="4">
        <v>15140000168.586603</v>
      </c>
      <c r="E3" s="4">
        <v>4686749.9964237837</v>
      </c>
      <c r="F3" s="4">
        <v>3968999.9892211114</v>
      </c>
      <c r="G3" s="4">
        <v>1394325.0111299513</v>
      </c>
      <c r="H3" s="4">
        <v>55484.999662287679</v>
      </c>
      <c r="I3" s="4">
        <v>741599.9941792778</v>
      </c>
      <c r="J3" s="4">
        <v>11865.847370159274</v>
      </c>
      <c r="K3" s="4">
        <v>17523.540140312958</v>
      </c>
      <c r="L3" s="4">
        <v>79672.5</v>
      </c>
      <c r="M3" s="4">
        <v>56070</v>
      </c>
      <c r="N3" s="4">
        <v>11804.0625</v>
      </c>
      <c r="O3" s="4">
        <v>64912.5</v>
      </c>
      <c r="P3" s="4">
        <v>29655.000024470344</v>
      </c>
      <c r="Q3" s="4">
        <v>29654.999956187192</v>
      </c>
      <c r="R3" s="4">
        <v>14832.314915918301</v>
      </c>
      <c r="S3" s="4">
        <v>23737.499999051433</v>
      </c>
      <c r="T3" s="4">
        <v>43807.500009716437</v>
      </c>
      <c r="U3" s="4">
        <v>43807.499807975386</v>
      </c>
      <c r="V3" s="4">
        <v>5841.1799757514273</v>
      </c>
      <c r="W3" s="4">
        <v>20444.130181087072</v>
      </c>
      <c r="X3" s="4">
        <v>222479.99993423175</v>
      </c>
      <c r="Y3" s="4">
        <v>213592.49987356551</v>
      </c>
      <c r="Z3" s="4">
        <v>8899.3799253899469</v>
      </c>
      <c r="AA3" s="4">
        <v>136462.5139555395</v>
      </c>
    </row>
    <row r="4" spans="1:27" x14ac:dyDescent="0.25">
      <c r="A4" t="s">
        <v>62</v>
      </c>
      <c r="B4" s="32" t="s">
        <v>39</v>
      </c>
      <c r="C4" s="3">
        <v>118</v>
      </c>
      <c r="D4" s="4">
        <v>10259999981.672194</v>
      </c>
      <c r="E4" s="4">
        <v>2207700.0004168875</v>
      </c>
      <c r="F4" s="4">
        <v>1952325.009730513</v>
      </c>
      <c r="G4" s="4">
        <v>760499.99884199305</v>
      </c>
      <c r="H4" s="4">
        <v>8853.0300371979411</v>
      </c>
      <c r="I4" s="4">
        <v>459225.00518158649</v>
      </c>
      <c r="J4" s="4">
        <v>5964.1424494113453</v>
      </c>
      <c r="K4" s="4">
        <v>5964.1424494113453</v>
      </c>
      <c r="L4" s="4">
        <v>26707.5</v>
      </c>
      <c r="M4" s="4">
        <v>23737.5</v>
      </c>
      <c r="N4" s="4">
        <v>8899.380000000001</v>
      </c>
      <c r="O4" s="4">
        <v>20765.25</v>
      </c>
      <c r="P4" s="4">
        <v>0.5</v>
      </c>
      <c r="Q4" s="4">
        <v>0.5</v>
      </c>
      <c r="R4" s="4">
        <v>0.5</v>
      </c>
      <c r="S4" s="4">
        <v>0.5</v>
      </c>
      <c r="T4" s="4">
        <v>70447.499999909414</v>
      </c>
      <c r="U4" s="4">
        <v>70447.500324332083</v>
      </c>
      <c r="V4" s="4">
        <v>0.5</v>
      </c>
      <c r="W4" s="4">
        <v>46979.999490075286</v>
      </c>
      <c r="X4" s="4">
        <v>178920.0000935602</v>
      </c>
      <c r="Y4" s="4">
        <v>181912.5001566307</v>
      </c>
      <c r="Z4" s="4">
        <v>2982.0825246339609</v>
      </c>
      <c r="AA4" s="4">
        <v>113310.00735246777</v>
      </c>
    </row>
    <row r="5" spans="1:27" x14ac:dyDescent="0.25">
      <c r="A5" t="s">
        <v>63</v>
      </c>
      <c r="B5" s="32" t="s">
        <v>39</v>
      </c>
      <c r="C5" s="3">
        <v>105</v>
      </c>
      <c r="D5" s="4">
        <v>8799999996.9571686</v>
      </c>
      <c r="E5" s="4">
        <v>666449.99298886349</v>
      </c>
      <c r="F5" s="4">
        <v>575325.00210635539</v>
      </c>
      <c r="G5" s="4">
        <v>128497.49983773689</v>
      </c>
      <c r="H5" s="4">
        <v>43807.499807975386</v>
      </c>
      <c r="I5" s="4">
        <v>102217.5006594281</v>
      </c>
      <c r="J5" s="4">
        <v>43807.499807975386</v>
      </c>
      <c r="K5" s="4">
        <v>43807.499807975386</v>
      </c>
      <c r="L5" s="4">
        <v>5841.18</v>
      </c>
      <c r="M5" s="4">
        <v>2920.59</v>
      </c>
      <c r="N5" s="4">
        <v>2920.59</v>
      </c>
      <c r="O5" s="4">
        <v>2920.59</v>
      </c>
      <c r="P5" s="4">
        <v>0.5</v>
      </c>
      <c r="Q5" s="4">
        <v>0.5</v>
      </c>
      <c r="R5" s="4">
        <v>0.5</v>
      </c>
      <c r="S5" s="4">
        <v>0.5</v>
      </c>
      <c r="T5" s="4">
        <v>2920.5899990658363</v>
      </c>
      <c r="U5" s="4">
        <v>2920.5900259654604</v>
      </c>
      <c r="V5" s="4">
        <v>0.5</v>
      </c>
      <c r="W5" s="4">
        <v>2920.5900259654604</v>
      </c>
      <c r="X5" s="4">
        <v>11804.062510785254</v>
      </c>
      <c r="Y5" s="4">
        <v>8853.0299964282203</v>
      </c>
      <c r="Z5" s="4">
        <v>0.5</v>
      </c>
      <c r="AA5" s="4">
        <v>8853.0306487436101</v>
      </c>
    </row>
    <row r="6" spans="1:27" x14ac:dyDescent="0.25">
      <c r="A6" t="s">
        <v>64</v>
      </c>
      <c r="B6" s="32" t="s">
        <v>39</v>
      </c>
      <c r="C6" s="3">
        <v>90.6</v>
      </c>
      <c r="D6" s="4">
        <v>10320000064.368572</v>
      </c>
      <c r="E6" s="4">
        <v>655199.99845416995</v>
      </c>
      <c r="F6" s="4">
        <v>598949.9979005456</v>
      </c>
      <c r="G6" s="4">
        <v>91484.999012955872</v>
      </c>
      <c r="H6" s="4">
        <v>29204.999808481007</v>
      </c>
      <c r="I6" s="4">
        <v>70829.999336105888</v>
      </c>
      <c r="J6" s="4">
        <v>23354.999790480902</v>
      </c>
      <c r="K6" s="4">
        <v>23354.999790480902</v>
      </c>
      <c r="L6" s="4">
        <v>35055</v>
      </c>
      <c r="M6" s="4">
        <v>17523.54</v>
      </c>
      <c r="N6" s="4">
        <v>5841.18</v>
      </c>
      <c r="O6" s="4">
        <v>26280</v>
      </c>
      <c r="P6" s="4">
        <v>0.5</v>
      </c>
      <c r="Q6" s="4">
        <v>0.5</v>
      </c>
      <c r="R6" s="4">
        <v>0.5</v>
      </c>
      <c r="S6" s="4">
        <v>0.5</v>
      </c>
      <c r="T6" s="4">
        <v>113894.99994600785</v>
      </c>
      <c r="U6" s="4">
        <v>113894.99968375477</v>
      </c>
      <c r="V6" s="4">
        <v>20444.130181087072</v>
      </c>
      <c r="W6" s="4">
        <v>102217.5006594281</v>
      </c>
      <c r="X6" s="4">
        <v>26550.000018965566</v>
      </c>
      <c r="Y6" s="4">
        <v>23602.500022977732</v>
      </c>
      <c r="Z6" s="4">
        <v>5902.020011965431</v>
      </c>
      <c r="AA6" s="4">
        <v>11804.061613849954</v>
      </c>
    </row>
    <row r="7" spans="1:27" x14ac:dyDescent="0.25">
      <c r="A7" t="s">
        <v>65</v>
      </c>
      <c r="B7" s="32" t="s">
        <v>39</v>
      </c>
      <c r="C7" s="3">
        <v>109.6</v>
      </c>
      <c r="D7" s="4">
        <v>20000000199.681099</v>
      </c>
      <c r="E7" s="4">
        <v>3024000.0062566176</v>
      </c>
      <c r="F7" s="4">
        <v>2682000.0260122102</v>
      </c>
      <c r="G7" s="4">
        <v>1581750.0167410946</v>
      </c>
      <c r="H7" s="4">
        <v>73012.499744456145</v>
      </c>
      <c r="I7" s="4">
        <v>1268999.9872397571</v>
      </c>
      <c r="J7" s="4">
        <v>8807.1750364369982</v>
      </c>
      <c r="K7" s="4">
        <v>58410.000200130533</v>
      </c>
      <c r="L7" s="4">
        <v>26550</v>
      </c>
      <c r="M7" s="4">
        <v>26550</v>
      </c>
      <c r="N7" s="4">
        <v>8853.0299999999988</v>
      </c>
      <c r="O7" s="4">
        <v>14755.0725</v>
      </c>
      <c r="P7" s="4">
        <v>8761.7700028532217</v>
      </c>
      <c r="Q7" s="4">
        <v>5841.1799757514273</v>
      </c>
      <c r="R7" s="4">
        <v>2920.5900259654604</v>
      </c>
      <c r="S7" s="4">
        <v>8761.7699826785047</v>
      </c>
      <c r="T7" s="4">
        <v>23602.500022977732</v>
      </c>
      <c r="U7" s="4">
        <v>23602.500077324534</v>
      </c>
      <c r="V7" s="4">
        <v>8853.0300371979411</v>
      </c>
      <c r="W7" s="4">
        <v>5902.020011965431</v>
      </c>
      <c r="X7" s="4">
        <v>261224.9999264873</v>
      </c>
      <c r="Y7" s="4">
        <v>246600.00026574248</v>
      </c>
      <c r="Z7" s="4">
        <v>23490.000051389499</v>
      </c>
      <c r="AA7" s="4">
        <v>67522.49287786489</v>
      </c>
    </row>
    <row r="8" spans="1:27" x14ac:dyDescent="0.25">
      <c r="A8" t="s">
        <v>66</v>
      </c>
      <c r="B8" s="32" t="s">
        <v>39</v>
      </c>
      <c r="C8" s="3">
        <v>93.3</v>
      </c>
      <c r="D8" s="4">
        <v>11639999991.587669</v>
      </c>
      <c r="E8" s="4">
        <v>3251250.018893803</v>
      </c>
      <c r="F8" s="4">
        <v>2463750.0024973592</v>
      </c>
      <c r="G8" s="4">
        <v>1664550.010106941</v>
      </c>
      <c r="H8" s="4">
        <v>23602.500077324534</v>
      </c>
      <c r="I8" s="4">
        <v>1065599.989943763</v>
      </c>
      <c r="J8" s="4">
        <v>5902.020011965431</v>
      </c>
      <c r="K8" s="4">
        <v>8853.0300371979411</v>
      </c>
      <c r="L8" s="4">
        <v>44032.5</v>
      </c>
      <c r="M8" s="4">
        <v>38160</v>
      </c>
      <c r="N8" s="4">
        <v>2935.7325000000001</v>
      </c>
      <c r="O8" s="4">
        <v>38160</v>
      </c>
      <c r="P8" s="4">
        <v>11804.062510785254</v>
      </c>
      <c r="Q8" s="4">
        <v>8853.0300371979411</v>
      </c>
      <c r="R8" s="4">
        <v>5902.020011965431</v>
      </c>
      <c r="S8" s="4">
        <v>11804.062429245669</v>
      </c>
      <c r="T8" s="4">
        <v>117427.49993534955</v>
      </c>
      <c r="U8" s="4">
        <v>117427.50074651009</v>
      </c>
      <c r="V8" s="4">
        <v>0.5</v>
      </c>
      <c r="W8" s="4">
        <v>35235.000153698304</v>
      </c>
      <c r="X8" s="4">
        <v>215415.00023333725</v>
      </c>
      <c r="Y8" s="4">
        <v>188864.99988731707</v>
      </c>
      <c r="Z8" s="4">
        <v>8853.0300371979411</v>
      </c>
      <c r="AA8" s="4">
        <v>132795.01359229541</v>
      </c>
    </row>
    <row r="9" spans="1:27" x14ac:dyDescent="0.25">
      <c r="A9" s="53"/>
      <c r="B9" s="33" t="s">
        <v>2</v>
      </c>
      <c r="C9" s="5">
        <f t="shared" ref="C9" si="0">MEDIAN(C2:C8)</f>
        <v>98</v>
      </c>
      <c r="D9" s="6">
        <f>MEDIAN(D2:D8)</f>
        <v>10320000064.368572</v>
      </c>
      <c r="E9" s="6">
        <f>MEDIAN(E2:E8)</f>
        <v>2304000.0157910339</v>
      </c>
      <c r="F9" s="6">
        <f>MEDIAN(F2:F8)</f>
        <v>1952325.009730513</v>
      </c>
      <c r="G9" s="6">
        <f t="shared" ref="G9:W9" si="1">MEDIAN(G2:G8)</f>
        <v>1311299.9894877397</v>
      </c>
      <c r="H9" s="6">
        <f t="shared" si="1"/>
        <v>29204.999808481007</v>
      </c>
      <c r="I9" s="6">
        <f t="shared" si="1"/>
        <v>741599.9941792778</v>
      </c>
      <c r="J9" s="6">
        <f t="shared" si="1"/>
        <v>8807.1750364369982</v>
      </c>
      <c r="K9" s="6">
        <f t="shared" si="1"/>
        <v>17523.540140312958</v>
      </c>
      <c r="L9" s="6">
        <f>MEDIAN(L2:L8)</f>
        <v>26707.5</v>
      </c>
      <c r="M9" s="6">
        <f>MEDIAN(M2:M8)</f>
        <v>23737.5</v>
      </c>
      <c r="N9" s="6">
        <f>MEDIAN(N2:N8)</f>
        <v>8853.0299999999988</v>
      </c>
      <c r="O9" s="6">
        <f>MEDIAN(O2:O8)</f>
        <v>20765.25</v>
      </c>
      <c r="P9" s="6">
        <f t="shared" si="1"/>
        <v>8761.7700028532217</v>
      </c>
      <c r="Q9" s="6">
        <f t="shared" si="1"/>
        <v>5841.1799757514273</v>
      </c>
      <c r="R9" s="6">
        <f t="shared" si="1"/>
        <v>0.5</v>
      </c>
      <c r="S9" s="6">
        <f t="shared" si="1"/>
        <v>8761.7699826785047</v>
      </c>
      <c r="T9" s="6">
        <f t="shared" si="1"/>
        <v>70447.499999909414</v>
      </c>
      <c r="U9" s="6">
        <f t="shared" si="1"/>
        <v>70447.500324332083</v>
      </c>
      <c r="V9" s="6">
        <f t="shared" si="1"/>
        <v>2920.5900259654604</v>
      </c>
      <c r="W9" s="6">
        <f t="shared" si="1"/>
        <v>35235.000153698304</v>
      </c>
      <c r="X9" s="6">
        <f>MEDIAN(X2:X8)</f>
        <v>178920.0000935602</v>
      </c>
      <c r="Y9" s="6">
        <f>MEDIAN(Y2:Y8)</f>
        <v>181912.5001566307</v>
      </c>
      <c r="Z9" s="6">
        <f>MEDIAN(Z2:Z8)</f>
        <v>8853.0300371979411</v>
      </c>
      <c r="AA9" s="6">
        <f>MEDIAN(AA2:AA8)</f>
        <v>67522.49287786489</v>
      </c>
    </row>
    <row r="10" spans="1:27" s="11" customFormat="1" ht="21.75" customHeight="1" x14ac:dyDescent="0.25">
      <c r="A10" s="7"/>
      <c r="B10" s="34"/>
      <c r="C10" s="8"/>
      <c r="D10" s="8"/>
      <c r="E10" s="9" t="s">
        <v>16</v>
      </c>
      <c r="F10" s="10">
        <v>0.86326807436243636</v>
      </c>
      <c r="G10" s="10">
        <v>0.34447615106146001</v>
      </c>
      <c r="H10" s="10">
        <v>1.1838694128047242E-2</v>
      </c>
      <c r="I10" s="10">
        <v>0.20801060157397722</v>
      </c>
      <c r="J10" s="10">
        <v>2.7015185252910793E-3</v>
      </c>
      <c r="K10" s="10">
        <v>6.3380858871292384E-3</v>
      </c>
      <c r="L10" s="10">
        <v>1.2097431713981399E-2</v>
      </c>
      <c r="M10" s="10">
        <v>1.0752140234414806E-2</v>
      </c>
      <c r="N10" s="10">
        <v>3.8625780985268661E-3</v>
      </c>
      <c r="O10" s="10">
        <v>9.4058295946364209E-3</v>
      </c>
      <c r="P10" s="10">
        <v>2.897410709234534E-3</v>
      </c>
      <c r="Q10" s="10">
        <v>1.9316071308419643E-3</v>
      </c>
      <c r="R10" s="10">
        <v>7.6312576492622515E-7</v>
      </c>
      <c r="S10" s="10">
        <v>2.8974107025630004E-3</v>
      </c>
      <c r="T10" s="10">
        <v>3.1909906231193809E-2</v>
      </c>
      <c r="U10" s="10">
        <v>3.190990637814433E-2</v>
      </c>
      <c r="V10" s="10">
        <v>1.2463178066268799E-3</v>
      </c>
      <c r="W10" s="10">
        <v>1.0837370226509548E-2</v>
      </c>
      <c r="X10" s="10">
        <v>4.8173827811935098E-2</v>
      </c>
      <c r="Y10" s="10">
        <v>5.5771484050748318E-2</v>
      </c>
      <c r="Z10" s="10">
        <v>2.72296193333359E-3</v>
      </c>
      <c r="AA10" s="10">
        <v>2.2328866646217495E-2</v>
      </c>
    </row>
    <row r="11" spans="1:27" x14ac:dyDescent="0.25">
      <c r="A11" s="2" t="s">
        <v>53</v>
      </c>
      <c r="B11" s="32" t="s">
        <v>38</v>
      </c>
      <c r="C11" s="3">
        <v>78.599999999999994</v>
      </c>
      <c r="D11" s="4">
        <v>1567999998.742049</v>
      </c>
      <c r="E11" s="4">
        <v>19165500.171164595</v>
      </c>
      <c r="F11" s="4">
        <v>16296750.165695434</v>
      </c>
      <c r="G11" s="4">
        <v>13245750.116025673</v>
      </c>
      <c r="H11" s="4">
        <v>113894.99968375477</v>
      </c>
      <c r="I11" s="4">
        <v>9918000.0861556642</v>
      </c>
      <c r="J11" s="4">
        <v>26279.999808780838</v>
      </c>
      <c r="K11" s="4">
        <v>75937.500428268613</v>
      </c>
      <c r="L11" s="4">
        <v>226125</v>
      </c>
      <c r="M11" s="4">
        <v>226125</v>
      </c>
      <c r="N11" s="4">
        <v>73395</v>
      </c>
      <c r="O11" s="4">
        <v>164407.5</v>
      </c>
      <c r="P11" s="4">
        <v>73012.500080691199</v>
      </c>
      <c r="Q11" s="4">
        <v>55484.999662287679</v>
      </c>
      <c r="R11" s="4">
        <v>35054.999699717053</v>
      </c>
      <c r="S11" s="4">
        <v>35054.999699717053</v>
      </c>
      <c r="T11" s="4">
        <v>1325924.998538221</v>
      </c>
      <c r="U11" s="4">
        <v>1343474.9951574216</v>
      </c>
      <c r="V11" s="4">
        <v>32130.000160999847</v>
      </c>
      <c r="W11" s="4">
        <v>1238400.0125150471</v>
      </c>
      <c r="X11" s="4">
        <v>368100.00023821555</v>
      </c>
      <c r="Y11" s="4">
        <v>335924.99991594511</v>
      </c>
      <c r="Z11" s="4">
        <v>73012.499744456145</v>
      </c>
      <c r="AA11" s="4">
        <v>289125.01461224543</v>
      </c>
    </row>
    <row r="12" spans="1:27" x14ac:dyDescent="0.25">
      <c r="A12" s="2" t="s">
        <v>54</v>
      </c>
      <c r="B12" s="32" t="s">
        <v>38</v>
      </c>
      <c r="C12" s="3">
        <v>100.5</v>
      </c>
      <c r="D12" s="4">
        <v>72200000000</v>
      </c>
      <c r="E12" s="4">
        <v>26395000</v>
      </c>
      <c r="F12" s="4">
        <v>11390000</v>
      </c>
      <c r="G12" s="4">
        <v>22900000</v>
      </c>
      <c r="H12" s="4">
        <v>292475</v>
      </c>
      <c r="I12" s="4">
        <v>10337500</v>
      </c>
      <c r="J12" s="4">
        <v>66100</v>
      </c>
      <c r="K12" s="4">
        <v>114000</v>
      </c>
      <c r="L12" s="4">
        <v>618000</v>
      </c>
      <c r="M12" s="4">
        <v>396550</v>
      </c>
      <c r="N12" s="4">
        <v>46266.1</v>
      </c>
      <c r="O12" s="4">
        <v>555000</v>
      </c>
      <c r="P12" s="4">
        <v>1354500</v>
      </c>
      <c r="Q12" s="4">
        <v>1097500</v>
      </c>
      <c r="R12" s="4">
        <v>82400</v>
      </c>
      <c r="S12" s="4">
        <v>1476500</v>
      </c>
      <c r="T12" s="4">
        <v>353600</v>
      </c>
      <c r="U12" s="4">
        <v>353600</v>
      </c>
      <c r="V12" s="4">
        <v>16523.599999999999</v>
      </c>
      <c r="W12" s="4">
        <v>320550</v>
      </c>
      <c r="X12" s="4">
        <v>849500</v>
      </c>
      <c r="Y12" s="4">
        <v>757000</v>
      </c>
      <c r="Z12" s="4">
        <v>135500</v>
      </c>
      <c r="AA12" s="4">
        <v>641000</v>
      </c>
    </row>
    <row r="13" spans="1:27" x14ac:dyDescent="0.25">
      <c r="A13" s="2" t="s">
        <v>55</v>
      </c>
      <c r="B13" s="32" t="s">
        <v>38</v>
      </c>
      <c r="C13" s="3">
        <v>108.6</v>
      </c>
      <c r="D13" s="4">
        <v>14000000000</v>
      </c>
      <c r="E13" s="4">
        <v>20195000</v>
      </c>
      <c r="F13" s="4">
        <v>10372500</v>
      </c>
      <c r="G13" s="4">
        <v>16332500</v>
      </c>
      <c r="H13" s="4">
        <v>267800</v>
      </c>
      <c r="I13" s="4">
        <v>8873750</v>
      </c>
      <c r="J13" s="4">
        <v>108975</v>
      </c>
      <c r="K13" s="4">
        <v>117275</v>
      </c>
      <c r="L13" s="4">
        <v>484500</v>
      </c>
      <c r="M13" s="4">
        <v>336200</v>
      </c>
      <c r="N13" s="4">
        <v>69200</v>
      </c>
      <c r="O13" s="4">
        <v>412000</v>
      </c>
      <c r="P13" s="4">
        <v>793000</v>
      </c>
      <c r="Q13" s="4">
        <v>571500</v>
      </c>
      <c r="R13" s="4">
        <v>128900</v>
      </c>
      <c r="S13" s="4">
        <v>786500</v>
      </c>
      <c r="T13" s="4">
        <v>391000</v>
      </c>
      <c r="U13" s="4">
        <v>394300</v>
      </c>
      <c r="V13" s="4">
        <v>49701.25</v>
      </c>
      <c r="W13" s="4">
        <v>354550</v>
      </c>
      <c r="X13" s="4">
        <v>330450</v>
      </c>
      <c r="Y13" s="4">
        <v>310650</v>
      </c>
      <c r="Z13" s="4">
        <v>46266.1</v>
      </c>
      <c r="AA13" s="4">
        <v>204900</v>
      </c>
    </row>
    <row r="14" spans="1:27" x14ac:dyDescent="0.25">
      <c r="A14" s="2" t="s">
        <v>56</v>
      </c>
      <c r="B14" s="32" t="s">
        <v>38</v>
      </c>
      <c r="C14" s="12">
        <v>105.6</v>
      </c>
      <c r="D14" s="4">
        <v>31400000139.30891</v>
      </c>
      <c r="E14" s="4">
        <v>2526750.0195189919</v>
      </c>
      <c r="F14" s="4">
        <v>1673324.9927905987</v>
      </c>
      <c r="G14" s="4">
        <v>1538324.9989951667</v>
      </c>
      <c r="H14" s="4">
        <v>35235.000153698304</v>
      </c>
      <c r="I14" s="4">
        <v>778050.001215467</v>
      </c>
      <c r="J14" s="4">
        <v>5871.4424406020607</v>
      </c>
      <c r="K14" s="4">
        <v>26415.000164511119</v>
      </c>
      <c r="L14" s="4">
        <v>91485</v>
      </c>
      <c r="M14" s="4">
        <v>76725</v>
      </c>
      <c r="N14" s="4">
        <v>44257.5</v>
      </c>
      <c r="O14" s="4">
        <v>29520</v>
      </c>
      <c r="P14" s="4">
        <v>17614.327495410173</v>
      </c>
      <c r="Q14" s="4">
        <v>11742.884998445683</v>
      </c>
      <c r="R14" s="4">
        <v>0.5</v>
      </c>
      <c r="S14" s="4">
        <v>14678.617637964586</v>
      </c>
      <c r="T14" s="4">
        <v>111555.00004740538</v>
      </c>
      <c r="U14" s="4">
        <v>108629.99954752666</v>
      </c>
      <c r="V14" s="4">
        <v>32287.499891928506</v>
      </c>
      <c r="W14" s="4">
        <v>79267.49934933646</v>
      </c>
      <c r="X14" s="4">
        <v>73394.999985145041</v>
      </c>
      <c r="Y14" s="4">
        <v>79267.500079417281</v>
      </c>
      <c r="Z14" s="4">
        <v>17614.32753596866</v>
      </c>
      <c r="AA14" s="4">
        <v>44032.502429103675</v>
      </c>
    </row>
    <row r="15" spans="1:27" x14ac:dyDescent="0.25">
      <c r="A15" s="2" t="s">
        <v>57</v>
      </c>
      <c r="B15" s="32" t="s">
        <v>38</v>
      </c>
      <c r="C15" s="12">
        <v>111.3</v>
      </c>
      <c r="D15" s="4">
        <v>24900000166.514194</v>
      </c>
      <c r="E15" s="4">
        <v>22995000.202137396</v>
      </c>
      <c r="F15" s="4">
        <v>17052750.100146659</v>
      </c>
      <c r="G15" s="4">
        <v>16229249.903822517</v>
      </c>
      <c r="H15" s="4">
        <v>145350.00054260885</v>
      </c>
      <c r="I15" s="4">
        <v>7139249.9591652844</v>
      </c>
      <c r="J15" s="4">
        <v>32624.999803284623</v>
      </c>
      <c r="K15" s="4">
        <v>74159.999417927698</v>
      </c>
      <c r="L15" s="4">
        <v>525375</v>
      </c>
      <c r="M15" s="4">
        <v>357075</v>
      </c>
      <c r="N15" s="4">
        <v>41310</v>
      </c>
      <c r="O15" s="4">
        <v>425025</v>
      </c>
      <c r="P15" s="4">
        <v>49904.999977387452</v>
      </c>
      <c r="Q15" s="4">
        <v>49904.999747566384</v>
      </c>
      <c r="R15" s="4">
        <v>26415.000164511119</v>
      </c>
      <c r="S15" s="4">
        <v>23490.000051389499</v>
      </c>
      <c r="T15" s="4">
        <v>139432.50014982949</v>
      </c>
      <c r="U15" s="4">
        <v>130522.50124686467</v>
      </c>
      <c r="V15" s="4">
        <v>38565.000180189279</v>
      </c>
      <c r="W15" s="4">
        <v>20765.250173536777</v>
      </c>
      <c r="X15" s="4">
        <v>389474.99976769654</v>
      </c>
      <c r="Y15" s="4">
        <v>392400.00001789769</v>
      </c>
      <c r="Z15" s="4">
        <v>59017.499867640945</v>
      </c>
      <c r="AA15" s="4">
        <v>292049.97118601215</v>
      </c>
    </row>
    <row r="16" spans="1:27" x14ac:dyDescent="0.25">
      <c r="A16" s="2" t="s">
        <v>58</v>
      </c>
      <c r="B16" s="32" t="s">
        <v>38</v>
      </c>
      <c r="C16" s="12">
        <v>82.5</v>
      </c>
      <c r="D16" s="4">
        <v>120999999911.83319</v>
      </c>
      <c r="E16" s="4">
        <v>25177500.179022092</v>
      </c>
      <c r="F16" s="4">
        <v>10919249.95728465</v>
      </c>
      <c r="G16" s="4">
        <v>20213999.830715783</v>
      </c>
      <c r="H16" s="4">
        <v>292049.99808481033</v>
      </c>
      <c r="I16" s="4">
        <v>6475500.0002351375</v>
      </c>
      <c r="J16" s="4">
        <v>120982.50087450529</v>
      </c>
      <c r="K16" s="4">
        <v>126899.99872397556</v>
      </c>
      <c r="L16" s="4">
        <v>1162350</v>
      </c>
      <c r="M16" s="4">
        <v>791550</v>
      </c>
      <c r="N16" s="4">
        <v>300825</v>
      </c>
      <c r="O16" s="4">
        <v>1025100</v>
      </c>
      <c r="P16" s="4">
        <v>210284.99996516804</v>
      </c>
      <c r="Q16" s="4">
        <v>172304.99904966739</v>
      </c>
      <c r="R16" s="4">
        <v>113894.99968375477</v>
      </c>
      <c r="S16" s="4">
        <v>192757.50120525365</v>
      </c>
      <c r="T16" s="4">
        <v>148950.000060588</v>
      </c>
      <c r="U16" s="4">
        <v>175229.99869609275</v>
      </c>
      <c r="V16" s="4">
        <v>46732.500331560441</v>
      </c>
      <c r="W16" s="4">
        <v>116819.99887671815</v>
      </c>
      <c r="X16" s="4">
        <v>811575.00055686757</v>
      </c>
      <c r="Y16" s="4">
        <v>799650.00027080288</v>
      </c>
      <c r="Z16" s="4">
        <v>91484.999012955872</v>
      </c>
      <c r="AA16" s="4">
        <v>752399.96682221687</v>
      </c>
    </row>
    <row r="17" spans="1:27" x14ac:dyDescent="0.25">
      <c r="A17" s="2" t="s">
        <v>59</v>
      </c>
      <c r="B17" s="32" t="s">
        <v>38</v>
      </c>
      <c r="C17" s="3">
        <v>97.7</v>
      </c>
      <c r="D17" s="4">
        <v>32000000123.793987</v>
      </c>
      <c r="E17" s="4">
        <v>16791749.92251502</v>
      </c>
      <c r="F17" s="4">
        <v>13686750.099380154</v>
      </c>
      <c r="G17" s="4">
        <v>15304500.071172418</v>
      </c>
      <c r="H17" s="4">
        <v>103275.00097000689</v>
      </c>
      <c r="I17" s="4">
        <v>12591000.110069495</v>
      </c>
      <c r="J17" s="4">
        <v>49904.999747566384</v>
      </c>
      <c r="K17" s="4">
        <v>49904.999747566384</v>
      </c>
      <c r="L17" s="4">
        <v>299475</v>
      </c>
      <c r="M17" s="4">
        <v>211365</v>
      </c>
      <c r="N17" s="4">
        <v>44032.5</v>
      </c>
      <c r="O17" s="4">
        <v>281925</v>
      </c>
      <c r="P17" s="4">
        <v>53122.499943443247</v>
      </c>
      <c r="Q17" s="4">
        <v>50174.999603516182</v>
      </c>
      <c r="R17" s="4">
        <v>14755.072498388314</v>
      </c>
      <c r="S17" s="4">
        <v>47204.999539010969</v>
      </c>
      <c r="T17" s="4">
        <v>358200.00017708715</v>
      </c>
      <c r="U17" s="4">
        <v>361125.00239101023</v>
      </c>
      <c r="V17" s="4">
        <v>32287.499891928506</v>
      </c>
      <c r="W17" s="4">
        <v>352350.00153698283</v>
      </c>
      <c r="X17" s="4">
        <v>351224.99963925907</v>
      </c>
      <c r="Y17" s="4">
        <v>336374.9999658498</v>
      </c>
      <c r="Z17" s="4">
        <v>17706.08267452904</v>
      </c>
      <c r="AA17" s="4">
        <v>342225.02802400565</v>
      </c>
    </row>
    <row r="18" spans="1:27" x14ac:dyDescent="0.25">
      <c r="A18" s="2"/>
      <c r="B18" s="50" t="s">
        <v>2</v>
      </c>
      <c r="C18" s="5">
        <f t="shared" ref="C18:AA18" si="2">MEDIAN(C11:C17)</f>
        <v>100.5</v>
      </c>
      <c r="D18" s="6">
        <f t="shared" si="2"/>
        <v>31400000139.30891</v>
      </c>
      <c r="E18" s="6">
        <f t="shared" si="2"/>
        <v>20195000</v>
      </c>
      <c r="F18" s="6">
        <f t="shared" si="2"/>
        <v>11390000</v>
      </c>
      <c r="G18" s="6">
        <f t="shared" si="2"/>
        <v>16229249.903822517</v>
      </c>
      <c r="H18" s="6">
        <f t="shared" si="2"/>
        <v>145350.00054260885</v>
      </c>
      <c r="I18" s="6">
        <f t="shared" si="2"/>
        <v>8873750</v>
      </c>
      <c r="J18" s="6">
        <f t="shared" si="2"/>
        <v>49904.999747566384</v>
      </c>
      <c r="K18" s="6">
        <f t="shared" si="2"/>
        <v>75937.500428268613</v>
      </c>
      <c r="L18" s="6">
        <f t="shared" si="2"/>
        <v>484500</v>
      </c>
      <c r="M18" s="6">
        <f t="shared" si="2"/>
        <v>336200</v>
      </c>
      <c r="N18" s="6">
        <f t="shared" si="2"/>
        <v>46266.1</v>
      </c>
      <c r="O18" s="6">
        <f t="shared" si="2"/>
        <v>412000</v>
      </c>
      <c r="P18" s="6">
        <f t="shared" si="2"/>
        <v>73012.500080691199</v>
      </c>
      <c r="Q18" s="6">
        <f t="shared" si="2"/>
        <v>55484.999662287679</v>
      </c>
      <c r="R18" s="6">
        <f t="shared" si="2"/>
        <v>35054.999699717053</v>
      </c>
      <c r="S18" s="6">
        <f t="shared" si="2"/>
        <v>47204.999539010969</v>
      </c>
      <c r="T18" s="6">
        <f t="shared" si="2"/>
        <v>353600</v>
      </c>
      <c r="U18" s="6">
        <f t="shared" si="2"/>
        <v>353600</v>
      </c>
      <c r="V18" s="6">
        <f t="shared" si="2"/>
        <v>32287.499891928506</v>
      </c>
      <c r="W18" s="6">
        <f t="shared" si="2"/>
        <v>320550</v>
      </c>
      <c r="X18" s="6">
        <f t="shared" si="2"/>
        <v>368100.00023821555</v>
      </c>
      <c r="Y18" s="6">
        <f t="shared" si="2"/>
        <v>336374.9999658498</v>
      </c>
      <c r="Z18" s="6">
        <f t="shared" si="2"/>
        <v>59017.499867640945</v>
      </c>
      <c r="AA18" s="6">
        <f t="shared" si="2"/>
        <v>292049.97118601215</v>
      </c>
    </row>
    <row r="19" spans="1:27" x14ac:dyDescent="0.25">
      <c r="A19" s="2"/>
      <c r="B19" s="47" t="s">
        <v>6</v>
      </c>
      <c r="C19" s="13">
        <f t="shared" ref="C19:AA19" si="3">C18/C9</f>
        <v>1.0255102040816326</v>
      </c>
      <c r="D19" s="13">
        <f t="shared" si="3"/>
        <v>3.04263565343593</v>
      </c>
      <c r="E19" s="13">
        <f t="shared" si="3"/>
        <v>8.7651909121478191</v>
      </c>
      <c r="F19" s="13">
        <f t="shared" si="3"/>
        <v>5.8340696058450874</v>
      </c>
      <c r="G19" s="13">
        <f t="shared" si="3"/>
        <v>12.37645850219406</v>
      </c>
      <c r="H19" s="13">
        <f t="shared" si="3"/>
        <v>4.9768875704768822</v>
      </c>
      <c r="I19" s="13">
        <f t="shared" si="3"/>
        <v>11.965682402439203</v>
      </c>
      <c r="J19" s="13">
        <f t="shared" si="3"/>
        <v>5.6664026252572119</v>
      </c>
      <c r="K19" s="13">
        <f t="shared" si="3"/>
        <v>4.3334565858398761</v>
      </c>
      <c r="L19" s="13">
        <f t="shared" si="3"/>
        <v>18.140971637180566</v>
      </c>
      <c r="M19" s="13">
        <f t="shared" si="3"/>
        <v>14.163243812532912</v>
      </c>
      <c r="N19" s="13">
        <f t="shared" si="3"/>
        <v>5.2260186625370073</v>
      </c>
      <c r="O19" s="13">
        <f t="shared" si="3"/>
        <v>19.840839864677768</v>
      </c>
      <c r="P19" s="13">
        <f t="shared" si="3"/>
        <v>8.3330765424012601</v>
      </c>
      <c r="Q19" s="13">
        <f t="shared" si="3"/>
        <v>9.4989368402657242</v>
      </c>
      <c r="R19" s="13">
        <f t="shared" si="3"/>
        <v>70109.999399434106</v>
      </c>
      <c r="S19" s="13">
        <f t="shared" si="3"/>
        <v>5.3876099957351578</v>
      </c>
      <c r="T19" s="13">
        <f t="shared" si="3"/>
        <v>5.0193406437482473</v>
      </c>
      <c r="U19" s="13">
        <f t="shared" si="3"/>
        <v>5.0193406206333337</v>
      </c>
      <c r="V19" s="13">
        <f t="shared" si="3"/>
        <v>11.055129136536449</v>
      </c>
      <c r="W19" s="13">
        <f t="shared" si="3"/>
        <v>9.0974882532065138</v>
      </c>
      <c r="X19" s="13">
        <f t="shared" si="3"/>
        <v>2.057344064641907</v>
      </c>
      <c r="Y19" s="13">
        <f t="shared" si="3"/>
        <v>1.8491032758948585</v>
      </c>
      <c r="Z19" s="13">
        <f t="shared" si="3"/>
        <v>6.666361643377015</v>
      </c>
      <c r="AA19" s="13">
        <f t="shared" si="3"/>
        <v>4.3252249545092178</v>
      </c>
    </row>
    <row r="20" spans="1:27" x14ac:dyDescent="0.25">
      <c r="A20" s="2"/>
      <c r="B20" s="48" t="s">
        <v>3</v>
      </c>
      <c r="C20" s="14">
        <f>LOG10(C19)</f>
        <v>1.0939986064012808E-2</v>
      </c>
      <c r="D20" s="14">
        <f>LOG10(D19)</f>
        <v>0.48324994999999904</v>
      </c>
      <c r="E20" s="14">
        <f>LOG10(E19)</f>
        <v>0.942761379778288</v>
      </c>
      <c r="F20" s="14">
        <f>LOG10(F19)</f>
        <v>0.76597160635138006</v>
      </c>
      <c r="G20" s="14">
        <f t="shared" ref="G20:W20" si="4">LOG10(G19)</f>
        <v>1.0925963900000015</v>
      </c>
      <c r="H20" s="14">
        <f t="shared" si="4"/>
        <v>0.69695782999999989</v>
      </c>
      <c r="I20" s="14">
        <f t="shared" si="4"/>
        <v>1.0779374714544976</v>
      </c>
      <c r="J20" s="14">
        <f t="shared" si="4"/>
        <v>0.75330742999999989</v>
      </c>
      <c r="K20" s="14">
        <f t="shared" si="4"/>
        <v>0.63683444999999961</v>
      </c>
      <c r="L20" s="14">
        <f>LOG10(L19)</f>
        <v>1.2586605443208303</v>
      </c>
      <c r="M20" s="14">
        <f>LOG10(M19)</f>
        <v>1.1511627313583783</v>
      </c>
      <c r="N20" s="14">
        <f>LOG10(N19)</f>
        <v>0.71817095629493655</v>
      </c>
      <c r="O20" s="14">
        <f>LOG10(O19)</f>
        <v>1.2975600519348469</v>
      </c>
      <c r="P20" s="14">
        <f t="shared" si="4"/>
        <v>0.92080537100000059</v>
      </c>
      <c r="Q20" s="14">
        <f t="shared" si="4"/>
        <v>0.97767500000000007</v>
      </c>
      <c r="R20" s="14">
        <f t="shared" si="4"/>
        <v>4.8457799633917</v>
      </c>
      <c r="S20" s="14">
        <f t="shared" si="4"/>
        <v>0.73139615000000036</v>
      </c>
      <c r="T20" s="14">
        <f t="shared" si="4"/>
        <v>0.70064667061331609</v>
      </c>
      <c r="U20" s="14">
        <f t="shared" si="4"/>
        <v>0.70064666861331648</v>
      </c>
      <c r="V20" s="14">
        <f t="shared" si="4"/>
        <v>1.0435638200000001</v>
      </c>
      <c r="W20" s="14">
        <f t="shared" si="4"/>
        <v>0.9589215034920312</v>
      </c>
      <c r="X20" s="14">
        <f>LOG10(X19)</f>
        <v>0.31330692800000082</v>
      </c>
      <c r="Y20" s="14">
        <f>LOG10(Y19)</f>
        <v>0.26696116799999992</v>
      </c>
      <c r="Z20" s="14">
        <f>LOG10(Z19)</f>
        <v>0.82388887000000055</v>
      </c>
      <c r="AA20" s="14">
        <f>LOG10(AA19)</f>
        <v>0.63600869999999976</v>
      </c>
    </row>
    <row r="21" spans="1:27" s="11" customFormat="1" ht="19.5" customHeight="1" x14ac:dyDescent="0.25">
      <c r="A21" s="15"/>
      <c r="B21" s="49"/>
      <c r="C21" s="16"/>
      <c r="D21" s="16"/>
      <c r="E21" s="17" t="s">
        <v>16</v>
      </c>
      <c r="F21" s="18">
        <v>0.66224398134531071</v>
      </c>
      <c r="G21" s="18">
        <v>0.80285968372499905</v>
      </c>
      <c r="H21" s="18">
        <v>1.1080697101723812E-2</v>
      </c>
      <c r="I21" s="18">
        <v>0.39164614510323925</v>
      </c>
      <c r="J21" s="18">
        <v>2.5042621708656941E-3</v>
      </c>
      <c r="K21" s="18">
        <v>4.3189998105701835E-3</v>
      </c>
      <c r="L21" s="18">
        <v>2.3413525288880469E-2</v>
      </c>
      <c r="M21" s="18">
        <v>1.5528375597353103E-2</v>
      </c>
      <c r="N21" s="18">
        <v>3.426590740282248E-3</v>
      </c>
      <c r="O21" s="18">
        <v>1.8483365786641469E-2</v>
      </c>
      <c r="P21" s="18">
        <v>6.9711397484280404E-3</v>
      </c>
      <c r="Q21" s="18">
        <v>4.6474264995478784E-3</v>
      </c>
      <c r="R21" s="18">
        <v>1.8290678243012392E-3</v>
      </c>
      <c r="S21" s="18">
        <v>5.8092876321650926E-3</v>
      </c>
      <c r="T21" s="18">
        <v>1.9361228026739292E-2</v>
      </c>
      <c r="U21" s="18">
        <v>1.9524634810596683E-2</v>
      </c>
      <c r="V21" s="18">
        <v>1.8561215370578366E-3</v>
      </c>
      <c r="W21" s="18">
        <v>1.755632582322357E-2</v>
      </c>
      <c r="X21" s="18">
        <v>2.0916521581132122E-2</v>
      </c>
      <c r="Y21" s="18">
        <v>2.0032158739740718E-2</v>
      </c>
      <c r="Z21" s="18">
        <v>3.6336013648082992E-3</v>
      </c>
      <c r="AA21" s="18">
        <v>1.7426536890850001E-2</v>
      </c>
    </row>
    <row r="22" spans="1:27" s="22" customFormat="1" ht="21.75" customHeight="1" x14ac:dyDescent="0.25">
      <c r="A22" s="7"/>
      <c r="B22" s="38"/>
      <c r="C22" s="19"/>
      <c r="D22" s="19"/>
      <c r="E22" s="20" t="s">
        <v>4</v>
      </c>
      <c r="F22" s="21">
        <f>F21/F$10</f>
        <v>0.76713595812564794</v>
      </c>
      <c r="G22" s="21">
        <f t="shared" ref="G22:W22" si="5">G21/G$10</f>
        <v>2.3306684112995564</v>
      </c>
      <c r="H22" s="21">
        <f t="shared" si="5"/>
        <v>0.93597291913069647</v>
      </c>
      <c r="I22" s="21">
        <f t="shared" si="5"/>
        <v>1.8828181935907415</v>
      </c>
      <c r="J22" s="21">
        <f t="shared" si="5"/>
        <v>0.92698315685096722</v>
      </c>
      <c r="K22" s="21">
        <f t="shared" si="5"/>
        <v>0.68143598674495465</v>
      </c>
      <c r="L22" s="21">
        <f>L21/L$10</f>
        <v>1.9354128911362807</v>
      </c>
      <c r="M22" s="21">
        <f>M21/M$10</f>
        <v>1.4442125250236981</v>
      </c>
      <c r="N22" s="21">
        <f>N21/N$10</f>
        <v>0.88712529633746495</v>
      </c>
      <c r="O22" s="21">
        <f>O21/O$10</f>
        <v>1.9650968158280713</v>
      </c>
      <c r="P22" s="21">
        <f t="shared" si="5"/>
        <v>2.4059895016643131</v>
      </c>
      <c r="Q22" s="21">
        <f t="shared" si="5"/>
        <v>2.4059895127443029</v>
      </c>
      <c r="R22" s="21">
        <f t="shared" si="5"/>
        <v>2396.8104713094881</v>
      </c>
      <c r="S22" s="21">
        <f t="shared" si="5"/>
        <v>2.004992812039486</v>
      </c>
      <c r="T22" s="21">
        <f t="shared" si="5"/>
        <v>0.60674662866331319</v>
      </c>
      <c r="U22" s="21">
        <f t="shared" si="5"/>
        <v>0.61186750532021172</v>
      </c>
      <c r="V22" s="21">
        <f t="shared" si="5"/>
        <v>1.48928429585819</v>
      </c>
      <c r="W22" s="21">
        <f t="shared" si="5"/>
        <v>1.6199802587050709</v>
      </c>
      <c r="X22" s="21">
        <f>X21/X$10</f>
        <v>0.43418849053863307</v>
      </c>
      <c r="Y22" s="21">
        <f>Y21/Y$10</f>
        <v>0.35918281682289094</v>
      </c>
      <c r="Z22" s="21">
        <f>Z21/Z$10</f>
        <v>1.3344297326844587</v>
      </c>
      <c r="AA22" s="21">
        <f>AA21/AA$10</f>
        <v>0.78044878707724519</v>
      </c>
    </row>
    <row r="23" spans="1:27" x14ac:dyDescent="0.25">
      <c r="A23" t="s">
        <v>67</v>
      </c>
      <c r="B23" s="32" t="s">
        <v>20</v>
      </c>
      <c r="C23" s="3">
        <v>106.5</v>
      </c>
      <c r="D23" s="4">
        <v>74800000367.811096</v>
      </c>
      <c r="E23" s="4">
        <v>1168650.011633025</v>
      </c>
      <c r="F23" s="4">
        <v>481049.99860833498</v>
      </c>
      <c r="G23" s="4">
        <v>808649.99412245897</v>
      </c>
      <c r="H23" s="4">
        <v>65272.50012229439</v>
      </c>
      <c r="I23" s="4">
        <v>177052.50175560231</v>
      </c>
      <c r="J23" s="4">
        <v>2966.4675209565253</v>
      </c>
      <c r="K23" s="4">
        <v>8899.3799253899469</v>
      </c>
      <c r="L23" s="4">
        <v>106245</v>
      </c>
      <c r="M23" s="4">
        <v>61965</v>
      </c>
      <c r="N23" s="4">
        <v>23602.5</v>
      </c>
      <c r="O23" s="4">
        <v>70830</v>
      </c>
      <c r="P23" s="4">
        <v>26414.999982042733</v>
      </c>
      <c r="Q23" s="4">
        <v>14678.617637964586</v>
      </c>
      <c r="R23" s="4">
        <v>0.5</v>
      </c>
      <c r="S23" s="4">
        <v>20550.060165821931</v>
      </c>
      <c r="T23" s="4">
        <v>5902.0199983755283</v>
      </c>
      <c r="U23" s="4">
        <v>5902.020011965431</v>
      </c>
      <c r="V23" s="4">
        <v>2951.0099765196801</v>
      </c>
      <c r="W23" s="4">
        <v>0.5</v>
      </c>
      <c r="X23" s="4">
        <v>8899.3800073562561</v>
      </c>
      <c r="Y23" s="4">
        <v>8899.3800073562561</v>
      </c>
      <c r="Z23" s="4">
        <v>2966.4675209565253</v>
      </c>
      <c r="AA23" s="4">
        <v>0.5</v>
      </c>
    </row>
    <row r="24" spans="1:27" x14ac:dyDescent="0.25">
      <c r="A24" t="s">
        <v>68</v>
      </c>
      <c r="B24" s="32" t="s">
        <v>20</v>
      </c>
      <c r="C24" s="3">
        <v>138.5</v>
      </c>
      <c r="D24" s="4">
        <v>3730000000</v>
      </c>
      <c r="E24" s="4">
        <v>6987500</v>
      </c>
      <c r="F24" s="4">
        <v>4122000</v>
      </c>
      <c r="G24" s="4">
        <v>6083000</v>
      </c>
      <c r="H24" s="4">
        <v>135150</v>
      </c>
      <c r="I24" s="4">
        <v>3633750</v>
      </c>
      <c r="J24" s="4">
        <v>46136.25</v>
      </c>
      <c r="K24" s="4">
        <v>37915.175000000003</v>
      </c>
      <c r="L24" s="4">
        <v>217550</v>
      </c>
      <c r="M24" s="4">
        <v>112050</v>
      </c>
      <c r="N24" s="4">
        <v>26368.55</v>
      </c>
      <c r="O24" s="4">
        <v>194450</v>
      </c>
      <c r="P24" s="4">
        <v>585000</v>
      </c>
      <c r="Q24" s="4">
        <v>465950</v>
      </c>
      <c r="R24" s="4">
        <v>66100</v>
      </c>
      <c r="S24" s="4">
        <v>568500</v>
      </c>
      <c r="T24" s="4">
        <v>394300</v>
      </c>
      <c r="U24" s="4">
        <v>397600</v>
      </c>
      <c r="V24" s="4">
        <v>3313.3999999999996</v>
      </c>
      <c r="W24" s="4">
        <v>374400</v>
      </c>
      <c r="X24" s="4">
        <v>181300</v>
      </c>
      <c r="Y24" s="4">
        <v>164800</v>
      </c>
      <c r="Z24" s="4">
        <v>9888.2000000000007</v>
      </c>
      <c r="AA24" s="4">
        <v>92300</v>
      </c>
    </row>
    <row r="25" spans="1:27" x14ac:dyDescent="0.25">
      <c r="A25" t="s">
        <v>69</v>
      </c>
      <c r="B25" s="32" t="s">
        <v>20</v>
      </c>
      <c r="C25" s="3">
        <v>119.5</v>
      </c>
      <c r="D25" s="4">
        <v>55700000000</v>
      </c>
      <c r="E25" s="4">
        <v>19307500</v>
      </c>
      <c r="F25" s="4">
        <v>11910000</v>
      </c>
      <c r="G25" s="4">
        <v>13850000</v>
      </c>
      <c r="H25" s="4">
        <v>409775</v>
      </c>
      <c r="I25" s="4">
        <v>9472500</v>
      </c>
      <c r="J25" s="4">
        <v>156975</v>
      </c>
      <c r="K25" s="4">
        <v>181750</v>
      </c>
      <c r="L25" s="4">
        <v>201600</v>
      </c>
      <c r="M25" s="4">
        <v>125600</v>
      </c>
      <c r="N25" s="4">
        <v>23133.05</v>
      </c>
      <c r="O25" s="4">
        <v>181750</v>
      </c>
      <c r="P25" s="4">
        <v>1649000</v>
      </c>
      <c r="Q25" s="4">
        <v>1480500</v>
      </c>
      <c r="R25" s="4">
        <v>261050</v>
      </c>
      <c r="S25" s="4">
        <v>1414500</v>
      </c>
      <c r="T25" s="4">
        <v>859000</v>
      </c>
      <c r="U25" s="4">
        <v>872500</v>
      </c>
      <c r="V25" s="4">
        <v>95850</v>
      </c>
      <c r="W25" s="4">
        <v>770000</v>
      </c>
      <c r="X25" s="4">
        <v>3767500</v>
      </c>
      <c r="Y25" s="4">
        <v>3708000</v>
      </c>
      <c r="Z25" s="4">
        <v>125600</v>
      </c>
      <c r="AA25" s="4">
        <v>3159500</v>
      </c>
    </row>
    <row r="26" spans="1:27" x14ac:dyDescent="0.25">
      <c r="A26" t="s">
        <v>70</v>
      </c>
      <c r="B26" s="32" t="s">
        <v>20</v>
      </c>
      <c r="C26" s="3">
        <v>97.6</v>
      </c>
      <c r="D26" s="4">
        <v>68800000279.526489</v>
      </c>
      <c r="E26" s="4">
        <v>50242499.600289866</v>
      </c>
      <c r="F26" s="4">
        <v>34605000.33075133</v>
      </c>
      <c r="G26" s="4">
        <v>31747499.697507497</v>
      </c>
      <c r="H26" s="4">
        <v>25604999.855984375</v>
      </c>
      <c r="I26" s="4">
        <v>24412500.080484673</v>
      </c>
      <c r="J26" s="4">
        <v>15644250.008311825</v>
      </c>
      <c r="K26" s="4">
        <v>20688749.811462723</v>
      </c>
      <c r="L26" s="4">
        <v>32130</v>
      </c>
      <c r="M26" s="4">
        <v>23355</v>
      </c>
      <c r="N26" s="4">
        <v>8761.77</v>
      </c>
      <c r="O26" s="4">
        <v>11682.36</v>
      </c>
      <c r="P26" s="4">
        <v>11479500.00905541</v>
      </c>
      <c r="Q26" s="4">
        <v>7701750.0084853265</v>
      </c>
      <c r="R26" s="4">
        <v>10559249.88825148</v>
      </c>
      <c r="S26" s="4">
        <v>7362000.078266901</v>
      </c>
      <c r="T26" s="4">
        <v>27629999.987988997</v>
      </c>
      <c r="U26" s="4">
        <v>24907499.9276012</v>
      </c>
      <c r="V26" s="4">
        <v>25222499.827011019</v>
      </c>
      <c r="W26" s="4">
        <v>16026749.825515013</v>
      </c>
      <c r="X26" s="4">
        <v>26122499.992648792</v>
      </c>
      <c r="Y26" s="4">
        <v>23017499.994922541</v>
      </c>
      <c r="Z26" s="4">
        <v>22589999.833933398</v>
      </c>
      <c r="AA26" s="4">
        <v>18652500.818868674</v>
      </c>
    </row>
    <row r="27" spans="1:27" x14ac:dyDescent="0.25">
      <c r="A27" t="s">
        <v>71</v>
      </c>
      <c r="B27" s="32" t="s">
        <v>20</v>
      </c>
      <c r="C27" s="12">
        <v>107</v>
      </c>
      <c r="D27" s="4">
        <v>73400000014.184891</v>
      </c>
      <c r="E27" s="4">
        <v>88312499.702113777</v>
      </c>
      <c r="F27" s="4">
        <v>66307500.575053833</v>
      </c>
      <c r="G27" s="4">
        <v>79357499.990656853</v>
      </c>
      <c r="H27" s="4">
        <v>1723499.9999355257</v>
      </c>
      <c r="I27" s="4">
        <v>58837499.514047898</v>
      </c>
      <c r="J27" s="4">
        <v>920700.00970157189</v>
      </c>
      <c r="K27" s="4">
        <v>911924.9913376827</v>
      </c>
      <c r="L27" s="4">
        <v>9639000</v>
      </c>
      <c r="M27" s="4">
        <v>7940250</v>
      </c>
      <c r="N27" s="4">
        <v>271350</v>
      </c>
      <c r="O27" s="4">
        <v>9076500</v>
      </c>
      <c r="P27" s="4">
        <v>1293300.0004591055</v>
      </c>
      <c r="Q27" s="4">
        <v>1147949.9876892786</v>
      </c>
      <c r="R27" s="4">
        <v>109755.00091955913</v>
      </c>
      <c r="S27" s="4">
        <v>1290374.9922126974</v>
      </c>
      <c r="T27" s="4">
        <v>14186249.990437506</v>
      </c>
      <c r="U27" s="4">
        <v>14346000.040574338</v>
      </c>
      <c r="V27" s="4">
        <v>1820699.9812083172</v>
      </c>
      <c r="W27" s="4">
        <v>14064750.023108631</v>
      </c>
      <c r="X27" s="4">
        <v>19343249.994570762</v>
      </c>
      <c r="Y27" s="4">
        <v>19397249.978710715</v>
      </c>
      <c r="Z27" s="4">
        <v>537075.00075387163</v>
      </c>
      <c r="AA27" s="4">
        <v>20306251.825325642</v>
      </c>
    </row>
    <row r="28" spans="1:27" x14ac:dyDescent="0.25">
      <c r="A28" s="2"/>
      <c r="B28" s="50" t="s">
        <v>2</v>
      </c>
      <c r="C28" s="5">
        <f>MEDIAN(C23:C27)</f>
        <v>107</v>
      </c>
      <c r="D28" s="6">
        <f t="shared" ref="D28" si="6">MEDIAN(D23:D27)</f>
        <v>68800000279.526489</v>
      </c>
      <c r="E28" s="6">
        <f>MEDIAN(E23:E27)</f>
        <v>19307500</v>
      </c>
      <c r="F28" s="6">
        <f t="shared" ref="F28:W28" si="7">MEDIAN(F23:F27)</f>
        <v>11910000</v>
      </c>
      <c r="G28" s="6">
        <f t="shared" si="7"/>
        <v>13850000</v>
      </c>
      <c r="H28" s="6">
        <f t="shared" si="7"/>
        <v>409775</v>
      </c>
      <c r="I28" s="6">
        <f t="shared" si="7"/>
        <v>9472500</v>
      </c>
      <c r="J28" s="6">
        <f t="shared" si="7"/>
        <v>156975</v>
      </c>
      <c r="K28" s="6">
        <f t="shared" si="7"/>
        <v>181750</v>
      </c>
      <c r="L28" s="6">
        <f>MEDIAN(L23:L27)</f>
        <v>201600</v>
      </c>
      <c r="M28" s="6">
        <f>MEDIAN(M23:M27)</f>
        <v>112050</v>
      </c>
      <c r="N28" s="6">
        <f>MEDIAN(N23:N27)</f>
        <v>23602.5</v>
      </c>
      <c r="O28" s="6">
        <f>MEDIAN(O23:O27)</f>
        <v>181750</v>
      </c>
      <c r="P28" s="6">
        <f t="shared" si="7"/>
        <v>1293300.0004591055</v>
      </c>
      <c r="Q28" s="6">
        <f t="shared" si="7"/>
        <v>1147949.9876892786</v>
      </c>
      <c r="R28" s="6">
        <f t="shared" si="7"/>
        <v>109755.00091955913</v>
      </c>
      <c r="S28" s="6">
        <f t="shared" si="7"/>
        <v>1290374.9922126974</v>
      </c>
      <c r="T28" s="6">
        <f t="shared" si="7"/>
        <v>859000</v>
      </c>
      <c r="U28" s="6">
        <f t="shared" si="7"/>
        <v>872500</v>
      </c>
      <c r="V28" s="6">
        <f t="shared" si="7"/>
        <v>95850</v>
      </c>
      <c r="W28" s="6">
        <f t="shared" si="7"/>
        <v>770000</v>
      </c>
      <c r="X28" s="6">
        <f>MEDIAN(X23:X27)</f>
        <v>3767500</v>
      </c>
      <c r="Y28" s="6">
        <f>MEDIAN(Y23:Y27)</f>
        <v>3708000</v>
      </c>
      <c r="Z28" s="6">
        <f>MEDIAN(Z23:Z27)</f>
        <v>125600</v>
      </c>
      <c r="AA28" s="6">
        <f>MEDIAN(AA23:AA27)</f>
        <v>3159500</v>
      </c>
    </row>
    <row r="29" spans="1:27" x14ac:dyDescent="0.25">
      <c r="A29" s="2"/>
      <c r="B29" s="47" t="s">
        <v>6</v>
      </c>
      <c r="C29" s="13">
        <f t="shared" ref="C29:AA29" si="8">C28/C9</f>
        <v>1.0918367346938775</v>
      </c>
      <c r="D29" s="13">
        <f t="shared" si="8"/>
        <v>6.666666652170802</v>
      </c>
      <c r="E29" s="13">
        <f t="shared" si="8"/>
        <v>8.3799912620101011</v>
      </c>
      <c r="F29" s="13">
        <f t="shared" si="8"/>
        <v>6.1004187011075492</v>
      </c>
      <c r="G29" s="13">
        <f t="shared" si="8"/>
        <v>10.56203775721108</v>
      </c>
      <c r="H29" s="13">
        <f t="shared" si="8"/>
        <v>14.030987936558832</v>
      </c>
      <c r="I29" s="13">
        <f t="shared" si="8"/>
        <v>12.773058352681263</v>
      </c>
      <c r="J29" s="13">
        <f t="shared" si="8"/>
        <v>17.823535850095389</v>
      </c>
      <c r="K29" s="13">
        <f t="shared" si="8"/>
        <v>10.37176270004276</v>
      </c>
      <c r="L29" s="13">
        <f t="shared" si="8"/>
        <v>7.5484414490311709</v>
      </c>
      <c r="M29" s="13">
        <f t="shared" si="8"/>
        <v>4.7203791469194316</v>
      </c>
      <c r="N29" s="13">
        <f t="shared" si="8"/>
        <v>2.6660363739872115</v>
      </c>
      <c r="O29" s="13">
        <f t="shared" si="8"/>
        <v>8.7526035082650093</v>
      </c>
      <c r="P29" s="13">
        <f t="shared" si="8"/>
        <v>147.607161571001</v>
      </c>
      <c r="Q29" s="13">
        <f t="shared" si="8"/>
        <v>196.52707029312219</v>
      </c>
      <c r="R29" s="13">
        <f t="shared" si="8"/>
        <v>219510.00183911825</v>
      </c>
      <c r="S29" s="13">
        <f t="shared" si="8"/>
        <v>147.27332431274635</v>
      </c>
      <c r="T29" s="13">
        <f t="shared" si="8"/>
        <v>12.193477412273033</v>
      </c>
      <c r="U29" s="13">
        <f t="shared" si="8"/>
        <v>12.385109421670204</v>
      </c>
      <c r="V29" s="13">
        <f t="shared" si="8"/>
        <v>32.818710996013493</v>
      </c>
      <c r="W29" s="13">
        <f t="shared" si="8"/>
        <v>21.853270800090517</v>
      </c>
      <c r="X29" s="13">
        <f t="shared" si="8"/>
        <v>21.056896926167632</v>
      </c>
      <c r="Y29" s="13">
        <f t="shared" si="8"/>
        <v>20.383426080161229</v>
      </c>
      <c r="Z29" s="13">
        <f t="shared" si="8"/>
        <v>14.187233012004267</v>
      </c>
      <c r="AA29" s="13">
        <f t="shared" si="8"/>
        <v>46.791815072866513</v>
      </c>
    </row>
    <row r="30" spans="1:27" x14ac:dyDescent="0.25">
      <c r="A30" s="2"/>
      <c r="B30" s="48" t="s">
        <v>3</v>
      </c>
      <c r="C30" s="14">
        <f>LOG10(C29)</f>
        <v>3.8157701992714781E-2</v>
      </c>
      <c r="D30" s="14">
        <f>LOG10(D29)</f>
        <v>0.8239087399999977</v>
      </c>
      <c r="E30" s="14">
        <f>LOG10(E29)</f>
        <v>0.92324356578269007</v>
      </c>
      <c r="F30" s="14">
        <f t="shared" ref="F30:W30" si="9">LOG10(F29)</f>
        <v>0.78535964375505718</v>
      </c>
      <c r="G30" s="14">
        <f t="shared" si="9"/>
        <v>1.0237477156727481</v>
      </c>
      <c r="H30" s="14">
        <f t="shared" si="9"/>
        <v>1.1470882512343825</v>
      </c>
      <c r="I30" s="14">
        <f t="shared" si="9"/>
        <v>1.1062948962193111</v>
      </c>
      <c r="J30" s="14">
        <f t="shared" si="9"/>
        <v>1.2509938640026672</v>
      </c>
      <c r="K30" s="14">
        <f t="shared" si="9"/>
        <v>1.015852571803356</v>
      </c>
      <c r="L30" s="14">
        <f>LOG10(L29)</f>
        <v>0.87785729070753393</v>
      </c>
      <c r="M30" s="14">
        <f>LOG10(M29)</f>
        <v>0.67397688312600612</v>
      </c>
      <c r="N30" s="14">
        <f>LOG10(N29)</f>
        <v>0.42586607040198415</v>
      </c>
      <c r="O30" s="14">
        <f>LOG10(O29)</f>
        <v>0.94213725543278759</v>
      </c>
      <c r="P30" s="14">
        <f t="shared" si="9"/>
        <v>2.1691074290000008</v>
      </c>
      <c r="Q30" s="14">
        <f t="shared" si="9"/>
        <v>2.2934223800000004</v>
      </c>
      <c r="R30" s="14">
        <f t="shared" si="9"/>
        <v>5.3414543133916998</v>
      </c>
      <c r="S30" s="14">
        <f t="shared" si="9"/>
        <v>2.1681240899999996</v>
      </c>
      <c r="T30" s="14">
        <f t="shared" si="9"/>
        <v>1.0861275781035229</v>
      </c>
      <c r="U30" s="14">
        <f t="shared" si="9"/>
        <v>1.0928998479034986</v>
      </c>
      <c r="V30" s="14">
        <f t="shared" si="9"/>
        <v>1.516121519486362</v>
      </c>
      <c r="W30" s="14">
        <f t="shared" si="9"/>
        <v>1.3395164474447625</v>
      </c>
      <c r="X30" s="14">
        <f>LOG10(X29)</f>
        <v>1.3233943712589504</v>
      </c>
      <c r="Y30" s="14">
        <f>LOG10(Y29)</f>
        <v>1.3092771827447398</v>
      </c>
      <c r="Z30" s="14">
        <f>LOG10(Z29)</f>
        <v>1.1518977016734577</v>
      </c>
      <c r="AA30" s="14">
        <f>LOG10(AA29)</f>
        <v>1.6701698919722874</v>
      </c>
    </row>
    <row r="31" spans="1:27" s="11" customFormat="1" ht="19.5" customHeight="1" x14ac:dyDescent="0.25">
      <c r="A31" s="15"/>
      <c r="B31" s="37"/>
      <c r="C31" s="16"/>
      <c r="D31" s="16"/>
      <c r="E31" s="17" t="s">
        <v>16</v>
      </c>
      <c r="F31" s="23">
        <v>0.61685873365272559</v>
      </c>
      <c r="G31" s="23">
        <v>0.71733782208986141</v>
      </c>
      <c r="H31" s="23">
        <v>2.1223617765117182E-2</v>
      </c>
      <c r="I31" s="23">
        <v>0.49061245629936551</v>
      </c>
      <c r="J31" s="23">
        <v>8.1302602615563897E-3</v>
      </c>
      <c r="K31" s="23">
        <v>9.41344037291208E-3</v>
      </c>
      <c r="L31" s="23">
        <v>3.113416815742397E-2</v>
      </c>
      <c r="M31" s="23">
        <v>1.603577817531306E-2</v>
      </c>
      <c r="N31" s="23">
        <v>3.0726114753323553E-3</v>
      </c>
      <c r="O31" s="23">
        <v>2.7828264758497315E-2</v>
      </c>
      <c r="P31" s="23">
        <v>8.3720930232558138E-2</v>
      </c>
      <c r="Q31" s="23">
        <v>6.6683363148479433E-2</v>
      </c>
      <c r="R31" s="23">
        <v>9.4597495527728084E-3</v>
      </c>
      <c r="S31" s="23">
        <v>7.3261685873365276E-2</v>
      </c>
      <c r="T31" s="23">
        <v>5.6429338103756707E-2</v>
      </c>
      <c r="U31" s="23">
        <v>5.6901610017889084E-2</v>
      </c>
      <c r="V31" s="23">
        <v>4.9643920756182831E-3</v>
      </c>
      <c r="W31" s="23">
        <v>5.3581395348837206E-2</v>
      </c>
      <c r="X31" s="23">
        <v>0.19513142561180888</v>
      </c>
      <c r="Y31" s="23">
        <v>0.19204972161077302</v>
      </c>
      <c r="Z31" s="23">
        <v>6.0815286914703498E-3</v>
      </c>
      <c r="AA31" s="23">
        <v>0.16364107212223231</v>
      </c>
    </row>
    <row r="32" spans="1:27" s="22" customFormat="1" ht="21" customHeight="1" x14ac:dyDescent="0.25">
      <c r="A32" s="7"/>
      <c r="B32" s="38"/>
      <c r="C32" s="19"/>
      <c r="D32" s="19"/>
      <c r="E32" s="20" t="s">
        <v>4</v>
      </c>
      <c r="F32" s="24">
        <f>F31/F$10</f>
        <v>0.71456219912719987</v>
      </c>
      <c r="G32" s="24">
        <f t="shared" ref="G32:K32" si="10">G31/G$10</f>
        <v>2.0824019888734675</v>
      </c>
      <c r="H32" s="24">
        <f t="shared" si="10"/>
        <v>1.7927330105468275</v>
      </c>
      <c r="I32" s="24">
        <f t="shared" si="10"/>
        <v>2.3585935168063217</v>
      </c>
      <c r="J32" s="24">
        <f t="shared" si="10"/>
        <v>3.0095149026158841</v>
      </c>
      <c r="K32" s="24">
        <f t="shared" si="10"/>
        <v>1.4852181779404361</v>
      </c>
      <c r="L32" s="24">
        <f>L31/L$10</f>
        <v>2.5736180119488661</v>
      </c>
      <c r="M32" s="24">
        <f>M31/M$10</f>
        <v>1.4914033695344395</v>
      </c>
      <c r="N32" s="24">
        <f>N31/N$10</f>
        <v>0.79548203219611457</v>
      </c>
      <c r="O32" s="24">
        <f>O31/O$10</f>
        <v>2.9586188521176378</v>
      </c>
      <c r="P32" s="24">
        <f t="shared" ref="P32:Q32" si="11">P31/P$10</f>
        <v>28.895085520918897</v>
      </c>
      <c r="Q32" s="24">
        <f t="shared" si="11"/>
        <v>34.522218355765212</v>
      </c>
      <c r="R32" s="24">
        <f>R31/R$10</f>
        <v>12396.055784707158</v>
      </c>
      <c r="S32" s="24">
        <f t="shared" ref="S32:W32" si="12">S31/S$10</f>
        <v>25.285226498459203</v>
      </c>
      <c r="T32" s="24">
        <f t="shared" si="12"/>
        <v>1.7683956102821046</v>
      </c>
      <c r="U32" s="24">
        <f t="shared" si="12"/>
        <v>1.7831957682226867</v>
      </c>
      <c r="V32" s="24">
        <f t="shared" si="12"/>
        <v>3.983247330032341</v>
      </c>
      <c r="W32" s="24">
        <f t="shared" si="12"/>
        <v>4.9441325920351495</v>
      </c>
      <c r="X32" s="24">
        <f>X31/X$10</f>
        <v>4.0505692504564674</v>
      </c>
      <c r="Y32" s="24">
        <f>Y31/Y$10</f>
        <v>3.4435110501277073</v>
      </c>
      <c r="Z32" s="24">
        <f>Z31/Z$10</f>
        <v>2.2334240582001197</v>
      </c>
      <c r="AA32" s="24">
        <f>AA31/AA$10</f>
        <v>7.3286779268733309</v>
      </c>
    </row>
    <row r="33" spans="1:27" x14ac:dyDescent="0.25">
      <c r="A33" t="s">
        <v>72</v>
      </c>
      <c r="B33" s="32" t="s">
        <v>21</v>
      </c>
      <c r="C33" s="12">
        <v>103.6</v>
      </c>
      <c r="D33" s="4">
        <v>74800000367.811096</v>
      </c>
      <c r="E33" s="4">
        <v>44572500.418513678</v>
      </c>
      <c r="F33" s="4">
        <v>34717500.28404358</v>
      </c>
      <c r="G33" s="4">
        <v>39532499.828965984</v>
      </c>
      <c r="H33" s="4">
        <v>275849.9996404695</v>
      </c>
      <c r="I33" s="4">
        <v>30307500.271701291</v>
      </c>
      <c r="J33" s="4">
        <v>99810.000491641069</v>
      </c>
      <c r="K33" s="4">
        <v>187897.49823987522</v>
      </c>
      <c r="L33" s="4">
        <v>592875</v>
      </c>
      <c r="M33" s="4">
        <v>341775</v>
      </c>
      <c r="N33" s="4">
        <v>70087.5</v>
      </c>
      <c r="O33" s="4">
        <v>458550</v>
      </c>
      <c r="P33" s="4">
        <v>519975.00016432459</v>
      </c>
      <c r="Q33" s="4">
        <v>502424.99600289937</v>
      </c>
      <c r="R33" s="4">
        <v>368100.00023821555</v>
      </c>
      <c r="S33" s="4">
        <v>426374.99539774877</v>
      </c>
      <c r="T33" s="4">
        <v>146790.00008386324</v>
      </c>
      <c r="U33" s="4">
        <v>152662.49916359741</v>
      </c>
      <c r="V33" s="4">
        <v>52852.500345468543</v>
      </c>
      <c r="W33" s="4">
        <v>61649.999545173778</v>
      </c>
      <c r="X33" s="4">
        <v>1215449.9993421007</v>
      </c>
      <c r="Y33" s="4">
        <v>1185975.0010961452</v>
      </c>
      <c r="Z33" s="4">
        <v>170279.99851894923</v>
      </c>
      <c r="AA33" s="4">
        <v>1059750.1036764032</v>
      </c>
    </row>
    <row r="34" spans="1:27" x14ac:dyDescent="0.25">
      <c r="A34" t="s">
        <v>73</v>
      </c>
      <c r="B34" s="32" t="s">
        <v>21</v>
      </c>
      <c r="C34" s="12">
        <v>121.3</v>
      </c>
      <c r="D34" s="4">
        <v>4480000000</v>
      </c>
      <c r="E34" s="4">
        <v>1260750</v>
      </c>
      <c r="F34" s="4">
        <v>958750</v>
      </c>
      <c r="G34" s="4">
        <v>642000</v>
      </c>
      <c r="H34" s="4">
        <v>21459.050000000003</v>
      </c>
      <c r="I34" s="4">
        <v>500075</v>
      </c>
      <c r="J34" s="4">
        <v>3300.375</v>
      </c>
      <c r="K34" s="4">
        <v>11553.55</v>
      </c>
      <c r="L34" s="4">
        <v>46145</v>
      </c>
      <c r="M34" s="4">
        <v>39552.85</v>
      </c>
      <c r="N34" s="4">
        <v>3296.05</v>
      </c>
      <c r="O34" s="4">
        <v>36256.799999999996</v>
      </c>
      <c r="P34" s="4">
        <v>567000</v>
      </c>
      <c r="Q34" s="4">
        <v>619500</v>
      </c>
      <c r="R34" s="4">
        <v>52750</v>
      </c>
      <c r="S34" s="4">
        <v>342800</v>
      </c>
      <c r="T34" s="4">
        <v>383350</v>
      </c>
      <c r="U34" s="4">
        <v>396550</v>
      </c>
      <c r="V34" s="4">
        <v>6609.4500000000007</v>
      </c>
      <c r="W34" s="4">
        <v>337100</v>
      </c>
      <c r="X34" s="4">
        <v>26437.75</v>
      </c>
      <c r="Y34" s="4">
        <v>23133.05</v>
      </c>
      <c r="Z34" s="4">
        <v>6609.4500000000007</v>
      </c>
      <c r="AA34" s="4">
        <v>9914.15</v>
      </c>
    </row>
    <row r="35" spans="1:27" x14ac:dyDescent="0.25">
      <c r="A35" t="s">
        <v>74</v>
      </c>
      <c r="B35" s="32" t="s">
        <v>21</v>
      </c>
      <c r="C35" s="12">
        <v>69.3</v>
      </c>
      <c r="D35" s="4">
        <v>21399999834.967625</v>
      </c>
      <c r="E35" s="4">
        <v>397575.00010032684</v>
      </c>
      <c r="F35" s="4">
        <v>258075.00101917417</v>
      </c>
      <c r="G35" s="4">
        <v>204682.50231199656</v>
      </c>
      <c r="H35" s="4">
        <v>11865.847370159274</v>
      </c>
      <c r="I35" s="4">
        <v>86017.50031637105</v>
      </c>
      <c r="J35" s="4">
        <v>0.5</v>
      </c>
      <c r="K35" s="4">
        <v>5932.9349645369066</v>
      </c>
      <c r="L35" s="4">
        <v>67882.5</v>
      </c>
      <c r="M35" s="4">
        <v>41310</v>
      </c>
      <c r="N35" s="4">
        <v>8853.0299999999988</v>
      </c>
      <c r="O35" s="4">
        <v>50175</v>
      </c>
      <c r="P35" s="4">
        <v>2966.4675004648907</v>
      </c>
      <c r="Q35" s="4">
        <v>2966.4675209565253</v>
      </c>
      <c r="R35" s="4">
        <v>0.5</v>
      </c>
      <c r="S35" s="4">
        <v>2966.4675209565253</v>
      </c>
      <c r="T35" s="4">
        <v>11865.847506769915</v>
      </c>
      <c r="U35" s="4">
        <v>11865.847370159274</v>
      </c>
      <c r="V35" s="4">
        <v>5932.9349645369066</v>
      </c>
      <c r="W35" s="4">
        <v>5932.9349645369066</v>
      </c>
      <c r="X35" s="4">
        <v>8853.0299964282203</v>
      </c>
      <c r="Y35" s="4">
        <v>11804.062510785254</v>
      </c>
      <c r="Z35" s="4">
        <v>0.5</v>
      </c>
      <c r="AA35" s="4">
        <v>2951.0099085701586</v>
      </c>
    </row>
    <row r="36" spans="1:27" x14ac:dyDescent="0.25">
      <c r="A36" t="s">
        <v>75</v>
      </c>
      <c r="B36" s="32" t="s">
        <v>21</v>
      </c>
      <c r="C36" s="3">
        <v>97.6</v>
      </c>
      <c r="D36" s="4">
        <v>5370000003.7149677</v>
      </c>
      <c r="E36" s="4">
        <v>483974.99914068502</v>
      </c>
      <c r="F36" s="4">
        <v>380700.00080063893</v>
      </c>
      <c r="G36" s="4">
        <v>135742.50134398765</v>
      </c>
      <c r="H36" s="4">
        <v>8853.0300371979411</v>
      </c>
      <c r="I36" s="4">
        <v>50174.999603516182</v>
      </c>
      <c r="J36" s="4">
        <v>5902.020011965431</v>
      </c>
      <c r="K36" s="4">
        <v>8853.0300371979411</v>
      </c>
      <c r="L36" s="4">
        <v>5902.0199999999995</v>
      </c>
      <c r="M36" s="4">
        <v>5902.0199999999995</v>
      </c>
      <c r="N36" s="4">
        <v>0.5</v>
      </c>
      <c r="O36" s="4">
        <v>0.5</v>
      </c>
      <c r="P36" s="4">
        <v>5902.0199983755283</v>
      </c>
      <c r="Q36" s="4">
        <v>5902.020011965431</v>
      </c>
      <c r="R36" s="4">
        <v>0.5</v>
      </c>
      <c r="S36" s="4">
        <v>5902.020011965431</v>
      </c>
      <c r="T36" s="4">
        <v>0.5</v>
      </c>
      <c r="U36" s="4">
        <v>0.5</v>
      </c>
      <c r="V36" s="4">
        <v>0.5</v>
      </c>
      <c r="W36" s="4">
        <v>0.5</v>
      </c>
      <c r="X36" s="4">
        <v>20657.09252331539</v>
      </c>
      <c r="Y36" s="4">
        <v>20657.09252331539</v>
      </c>
      <c r="Z36" s="4">
        <v>2951.0099765196755</v>
      </c>
      <c r="AA36" s="4">
        <v>11804.061613849954</v>
      </c>
    </row>
    <row r="37" spans="1:27" x14ac:dyDescent="0.25">
      <c r="A37" s="2"/>
      <c r="B37" s="50" t="s">
        <v>2</v>
      </c>
      <c r="C37" s="5">
        <f t="shared" ref="C37:D37" si="13">MEDIAN(C33:C36)</f>
        <v>100.6</v>
      </c>
      <c r="D37" s="6">
        <f t="shared" si="13"/>
        <v>13384999919.341297</v>
      </c>
      <c r="E37" s="6">
        <f>MEDIAN(E33:E36)</f>
        <v>872362.49957034248</v>
      </c>
      <c r="F37" s="6">
        <f t="shared" ref="F37:W37" si="14">MEDIAN(F33:F36)</f>
        <v>669725.00040031946</v>
      </c>
      <c r="G37" s="6">
        <f t="shared" si="14"/>
        <v>423341.25115599832</v>
      </c>
      <c r="H37" s="6">
        <f t="shared" si="14"/>
        <v>16662.448685079638</v>
      </c>
      <c r="I37" s="6">
        <f t="shared" si="14"/>
        <v>293046.25015818555</v>
      </c>
      <c r="J37" s="6">
        <f t="shared" si="14"/>
        <v>4601.1975059827155</v>
      </c>
      <c r="K37" s="6">
        <f t="shared" si="14"/>
        <v>10203.290018598971</v>
      </c>
      <c r="L37" s="6">
        <f>MEDIAN(L33:L36)</f>
        <v>57013.75</v>
      </c>
      <c r="M37" s="6">
        <f>MEDIAN(M33:M36)</f>
        <v>40431.425000000003</v>
      </c>
      <c r="N37" s="6">
        <f>MEDIAN(N33:N36)</f>
        <v>6074.5399999999991</v>
      </c>
      <c r="O37" s="6">
        <f>MEDIAN(O33:O36)</f>
        <v>43215.899999999994</v>
      </c>
      <c r="P37" s="6">
        <f t="shared" si="14"/>
        <v>262938.51008135005</v>
      </c>
      <c r="Q37" s="6">
        <f t="shared" si="14"/>
        <v>254163.50800743239</v>
      </c>
      <c r="R37" s="6">
        <f t="shared" si="14"/>
        <v>26375.25</v>
      </c>
      <c r="S37" s="6">
        <f t="shared" si="14"/>
        <v>174351.01000598271</v>
      </c>
      <c r="T37" s="6">
        <f t="shared" si="14"/>
        <v>79327.923795316587</v>
      </c>
      <c r="U37" s="6">
        <f t="shared" si="14"/>
        <v>82264.173266878337</v>
      </c>
      <c r="V37" s="6">
        <f t="shared" si="14"/>
        <v>6271.1924822684541</v>
      </c>
      <c r="W37" s="6">
        <f t="shared" si="14"/>
        <v>33791.467254855343</v>
      </c>
      <c r="X37" s="6">
        <f>MEDIAN(X33:X36)</f>
        <v>23547.421261657695</v>
      </c>
      <c r="Y37" s="6">
        <f>MEDIAN(Y33:Y36)</f>
        <v>21895.071261657693</v>
      </c>
      <c r="Z37" s="6">
        <f>MEDIAN(Z33:Z36)</f>
        <v>4780.2299882598381</v>
      </c>
      <c r="AA37" s="6">
        <f>MEDIAN(AA33:AA36)</f>
        <v>10859.105806924978</v>
      </c>
    </row>
    <row r="38" spans="1:27" x14ac:dyDescent="0.25">
      <c r="A38" s="2"/>
      <c r="B38" s="47" t="s">
        <v>6</v>
      </c>
      <c r="C38" s="13">
        <f t="shared" ref="C38:AA38" si="15">C37/C9</f>
        <v>1.0265306122448978</v>
      </c>
      <c r="D38" s="13">
        <f t="shared" si="15"/>
        <v>1.2969961081255339</v>
      </c>
      <c r="E38" s="13">
        <f t="shared" si="15"/>
        <v>0.37862955451015207</v>
      </c>
      <c r="F38" s="13">
        <f t="shared" si="15"/>
        <v>0.34303970756014862</v>
      </c>
      <c r="G38" s="13">
        <f t="shared" si="15"/>
        <v>0.32284088656278942</v>
      </c>
      <c r="H38" s="13">
        <f t="shared" si="15"/>
        <v>0.57053411382803487</v>
      </c>
      <c r="I38" s="13">
        <f t="shared" si="15"/>
        <v>0.39515406210661752</v>
      </c>
      <c r="J38" s="13">
        <f t="shared" si="15"/>
        <v>0.52243738621597335</v>
      </c>
      <c r="K38" s="13">
        <f t="shared" si="15"/>
        <v>0.58226191379710257</v>
      </c>
      <c r="L38" s="13">
        <f t="shared" si="15"/>
        <v>2.1347467939717308</v>
      </c>
      <c r="M38" s="13">
        <f t="shared" si="15"/>
        <v>1.7032722485518694</v>
      </c>
      <c r="N38" s="13">
        <f t="shared" si="15"/>
        <v>0.68615378011821937</v>
      </c>
      <c r="O38" s="13">
        <f t="shared" si="15"/>
        <v>2.0811644454075919</v>
      </c>
      <c r="P38" s="13">
        <f t="shared" si="15"/>
        <v>30.00974802987588</v>
      </c>
      <c r="Q38" s="13">
        <f t="shared" si="15"/>
        <v>43.512356931740669</v>
      </c>
      <c r="R38" s="13">
        <f t="shared" si="15"/>
        <v>52750.5</v>
      </c>
      <c r="S38" s="13">
        <f t="shared" si="15"/>
        <v>19.899062672344083</v>
      </c>
      <c r="T38" s="13">
        <f t="shared" si="15"/>
        <v>1.1260573305712565</v>
      </c>
      <c r="U38" s="13">
        <f t="shared" si="15"/>
        <v>1.1677372921415758</v>
      </c>
      <c r="V38" s="13">
        <f t="shared" si="15"/>
        <v>2.1472347801350118</v>
      </c>
      <c r="W38" s="13">
        <f t="shared" si="15"/>
        <v>0.95903127876979888</v>
      </c>
      <c r="X38" s="13">
        <f t="shared" si="15"/>
        <v>0.13160865889416701</v>
      </c>
      <c r="Y38" s="13">
        <f t="shared" si="15"/>
        <v>0.12036045484947736</v>
      </c>
      <c r="Z38" s="13">
        <f t="shared" si="15"/>
        <v>0.5399541138090187</v>
      </c>
      <c r="AA38" s="13">
        <f t="shared" si="15"/>
        <v>0.16082205120250812</v>
      </c>
    </row>
    <row r="39" spans="1:27" x14ac:dyDescent="0.25">
      <c r="A39" s="2"/>
      <c r="B39" s="48" t="s">
        <v>3</v>
      </c>
      <c r="C39" s="14">
        <f>LOG10(C38)</f>
        <v>1.1371905027413682E-2</v>
      </c>
      <c r="D39" s="14">
        <f>LOG10(D38)</f>
        <v>0.11293867290586822</v>
      </c>
      <c r="E39" s="14">
        <f>LOG10(E38)</f>
        <v>-0.42178548952774375</v>
      </c>
      <c r="F39" s="14">
        <f t="shared" ref="F39:W39" si="16">LOG10(F38)</f>
        <v>-0.46465560655733268</v>
      </c>
      <c r="G39" s="14">
        <f t="shared" si="16"/>
        <v>-0.49101146873268081</v>
      </c>
      <c r="H39" s="14">
        <f t="shared" si="16"/>
        <v>-0.24371838278943908</v>
      </c>
      <c r="I39" s="14">
        <f t="shared" si="16"/>
        <v>-0.40323354923931731</v>
      </c>
      <c r="J39" s="14">
        <f t="shared" si="16"/>
        <v>-0.28196575201183621</v>
      </c>
      <c r="K39" s="14">
        <f t="shared" si="16"/>
        <v>-0.23488161650147302</v>
      </c>
      <c r="L39" s="14">
        <f>LOG10(L38)</f>
        <v>0.32934636999231565</v>
      </c>
      <c r="M39" s="14">
        <f>LOG10(M38)</f>
        <v>0.2312840705074872</v>
      </c>
      <c r="N39" s="14">
        <f>LOG10(N38)</f>
        <v>-0.163578539727331</v>
      </c>
      <c r="O39" s="14">
        <f>LOG10(O38)</f>
        <v>0.31830639780482411</v>
      </c>
      <c r="P39" s="14">
        <f t="shared" si="16"/>
        <v>1.4772623489838694</v>
      </c>
      <c r="Q39" s="14">
        <f t="shared" si="16"/>
        <v>1.6386126083381314</v>
      </c>
      <c r="R39" s="14">
        <f t="shared" si="16"/>
        <v>4.7222265804855938</v>
      </c>
      <c r="S39" s="14">
        <f t="shared" si="16"/>
        <v>1.2988326198360367</v>
      </c>
      <c r="T39" s="14">
        <f t="shared" si="16"/>
        <v>5.1560502164447922E-2</v>
      </c>
      <c r="U39" s="14">
        <f t="shared" si="16"/>
        <v>6.7345149791701975E-2</v>
      </c>
      <c r="V39" s="14">
        <f t="shared" si="16"/>
        <v>0.33187953309134943</v>
      </c>
      <c r="W39" s="14">
        <f t="shared" si="16"/>
        <v>-1.816722809982866E-2</v>
      </c>
      <c r="X39" s="14">
        <f>LOG10(X38)</f>
        <v>-0.88071553635848976</v>
      </c>
      <c r="Y39" s="14">
        <f>LOG10(Y38)</f>
        <v>-0.91951617970360167</v>
      </c>
      <c r="Z39" s="14">
        <f>LOG10(Z38)</f>
        <v>-0.26764314567013703</v>
      </c>
      <c r="AA39" s="14">
        <f>LOG10(AA38)</f>
        <v>-0.79365440298196843</v>
      </c>
    </row>
    <row r="40" spans="1:27" s="11" customFormat="1" ht="21" customHeight="1" x14ac:dyDescent="0.25">
      <c r="A40" s="15"/>
      <c r="B40" s="49"/>
      <c r="C40" s="16"/>
      <c r="D40" s="16"/>
      <c r="E40" s="17" t="s">
        <v>16</v>
      </c>
      <c r="F40" s="23">
        <v>0.76967979418398202</v>
      </c>
      <c r="G40" s="23">
        <v>0.51202404935336965</v>
      </c>
      <c r="H40" s="23">
        <v>1.7656594928710356E-2</v>
      </c>
      <c r="I40" s="23">
        <v>0.30650211276426359</v>
      </c>
      <c r="J40" s="23">
        <v>2.4285300579650502E-3</v>
      </c>
      <c r="K40" s="23">
        <v>1.2043418136095092E-2</v>
      </c>
      <c r="L40" s="23">
        <v>2.4951296125020637E-2</v>
      </c>
      <c r="M40" s="23">
        <v>2.1783681410758898E-2</v>
      </c>
      <c r="N40" s="23">
        <v>2.093397340794498E-3</v>
      </c>
      <c r="O40" s="23">
        <v>1.9522926768958143E-2</v>
      </c>
      <c r="P40" s="23">
        <v>1.1930355676335958E-2</v>
      </c>
      <c r="Q40" s="23">
        <v>1.1733485378001174E-2</v>
      </c>
      <c r="R40" s="23">
        <v>4.1298564388710379E-3</v>
      </c>
      <c r="S40" s="23">
        <v>1.0880380886542553E-2</v>
      </c>
      <c r="T40" s="23">
        <v>1.6569421820764554E-2</v>
      </c>
      <c r="U40" s="23">
        <v>1.6635297458310681E-2</v>
      </c>
      <c r="V40" s="23">
        <v>3.2141197396585671E-3</v>
      </c>
      <c r="W40" s="23">
        <v>8.1529733648789803E-3</v>
      </c>
      <c r="X40" s="23">
        <v>2.4768313951548833E-2</v>
      </c>
      <c r="Y40" s="23">
        <v>2.8148963223671164E-2</v>
      </c>
      <c r="Z40" s="23">
        <v>4.531383714877533E-3</v>
      </c>
      <c r="AA40" s="23">
        <v>1.5819782560894668E-2</v>
      </c>
    </row>
    <row r="41" spans="1:27" s="22" customFormat="1" ht="21" customHeight="1" x14ac:dyDescent="0.25">
      <c r="A41" s="7"/>
      <c r="B41" s="38"/>
      <c r="C41" s="19"/>
      <c r="D41" s="19"/>
      <c r="E41" s="20" t="s">
        <v>4</v>
      </c>
      <c r="F41" s="24">
        <f>F40/F$10</f>
        <v>0.89158839188212347</v>
      </c>
      <c r="G41" s="24">
        <f t="shared" ref="G41" si="17">G40/G$10</f>
        <v>1.4863846097200977</v>
      </c>
      <c r="H41" s="24">
        <f>H40/H$10</f>
        <v>1.491430958325026</v>
      </c>
      <c r="I41" s="24">
        <f t="shared" ref="I41" si="18">I40/I$10</f>
        <v>1.4734927472206685</v>
      </c>
      <c r="J41" s="24">
        <f>J40/J$10</f>
        <v>0.89894999246891505</v>
      </c>
      <c r="K41" s="24">
        <f t="shared" ref="K41" si="19">K40/K$10</f>
        <v>1.9001664462376064</v>
      </c>
      <c r="L41" s="24">
        <f>L40/L$10</f>
        <v>2.0625283708924438</v>
      </c>
      <c r="M41" s="24">
        <f>M40/M$10</f>
        <v>2.0259856117794111</v>
      </c>
      <c r="N41" s="24">
        <f>N40/N$10</f>
        <v>0.54196893561657455</v>
      </c>
      <c r="O41" s="24">
        <f>O40/O$10</f>
        <v>2.0756198666506669</v>
      </c>
      <c r="P41" s="24">
        <f t="shared" ref="P41:Q41" si="20">P40/P$10</f>
        <v>4.1175921792212309</v>
      </c>
      <c r="Q41" s="24">
        <f t="shared" si="20"/>
        <v>6.0744678307781399</v>
      </c>
      <c r="R41" s="24">
        <f>R40/R$10</f>
        <v>5411.7638647284957</v>
      </c>
      <c r="S41" s="24">
        <f t="shared" ref="S41:W41" si="21">S40/S$10</f>
        <v>3.7552083579031281</v>
      </c>
      <c r="T41" s="24">
        <f t="shared" si="21"/>
        <v>0.51925636198100045</v>
      </c>
      <c r="U41" s="24">
        <f t="shared" si="21"/>
        <v>0.52132078550078409</v>
      </c>
      <c r="V41" s="24">
        <f t="shared" si="21"/>
        <v>2.5788925766514414</v>
      </c>
      <c r="W41" s="24">
        <f t="shared" si="21"/>
        <v>0.75230182179582639</v>
      </c>
      <c r="X41" s="24">
        <f>X40/X$10</f>
        <v>0.51414461080903495</v>
      </c>
      <c r="Y41" s="24">
        <f>Y40/Y$10</f>
        <v>0.50471963769257944</v>
      </c>
      <c r="Z41" s="24">
        <f>Z40/Z$10</f>
        <v>1.6641377389106502</v>
      </c>
      <c r="AA41" s="24">
        <f>AA40/AA$10</f>
        <v>0.70849017155891048</v>
      </c>
    </row>
    <row r="42" spans="1:27" s="22" customFormat="1" ht="19.5" customHeight="1" x14ac:dyDescent="0.25">
      <c r="A42" s="15"/>
      <c r="B42" s="32" t="s">
        <v>17</v>
      </c>
      <c r="C42" s="51"/>
      <c r="D42" s="51"/>
      <c r="E42" s="52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</row>
    <row r="43" spans="1:27" x14ac:dyDescent="0.25">
      <c r="A43" s="2"/>
      <c r="B43" s="50" t="s">
        <v>2</v>
      </c>
      <c r="C43" s="5">
        <f t="shared" ref="C43:W43" si="22">MEDIAN(C33:C36,C23:C27)</f>
        <v>106.5</v>
      </c>
      <c r="D43" s="6">
        <f t="shared" si="22"/>
        <v>55700000000</v>
      </c>
      <c r="E43" s="6">
        <f t="shared" si="22"/>
        <v>6987500</v>
      </c>
      <c r="F43" s="6">
        <f t="shared" si="22"/>
        <v>4122000</v>
      </c>
      <c r="G43" s="6">
        <f t="shared" si="22"/>
        <v>6083000</v>
      </c>
      <c r="H43" s="6">
        <f t="shared" si="22"/>
        <v>135150</v>
      </c>
      <c r="I43" s="6">
        <f t="shared" si="22"/>
        <v>3633750</v>
      </c>
      <c r="J43" s="6">
        <f t="shared" si="22"/>
        <v>46136.25</v>
      </c>
      <c r="K43" s="6">
        <f t="shared" si="22"/>
        <v>37915.175000000003</v>
      </c>
      <c r="L43" s="6">
        <f>MEDIAN(L33:L36,L23:L27)</f>
        <v>106245</v>
      </c>
      <c r="M43" s="6">
        <f>MEDIAN(M33:M36,M23:M27)</f>
        <v>61965</v>
      </c>
      <c r="N43" s="6">
        <f>MEDIAN(N33:N36,N23:N27)</f>
        <v>23133.05</v>
      </c>
      <c r="O43" s="6">
        <f>MEDIAN(O33:O36,O23:O27)</f>
        <v>70830</v>
      </c>
      <c r="P43" s="6">
        <f t="shared" si="22"/>
        <v>567000</v>
      </c>
      <c r="Q43" s="6">
        <f t="shared" si="22"/>
        <v>502424.99600289937</v>
      </c>
      <c r="R43" s="6">
        <f t="shared" si="22"/>
        <v>66100</v>
      </c>
      <c r="S43" s="6">
        <f t="shared" si="22"/>
        <v>426374.99539774877</v>
      </c>
      <c r="T43" s="6">
        <f t="shared" si="22"/>
        <v>383350</v>
      </c>
      <c r="U43" s="6">
        <f t="shared" si="22"/>
        <v>396550</v>
      </c>
      <c r="V43" s="6">
        <f t="shared" si="22"/>
        <v>6609.4500000000007</v>
      </c>
      <c r="W43" s="6">
        <f t="shared" si="22"/>
        <v>337100</v>
      </c>
      <c r="X43" s="6">
        <f>MEDIAN(X33:X36,X23:X27)</f>
        <v>181300</v>
      </c>
      <c r="Y43" s="6">
        <f>MEDIAN(Y33:Y36,Y23:Y27)</f>
        <v>164800</v>
      </c>
      <c r="Z43" s="6">
        <f>MEDIAN(Z33:Z36,Z23:Z27)</f>
        <v>9888.2000000000007</v>
      </c>
      <c r="AA43" s="6">
        <f>MEDIAN(AA33:AA36,AA23:AA27)</f>
        <v>92300</v>
      </c>
    </row>
    <row r="44" spans="1:27" x14ac:dyDescent="0.25">
      <c r="B44" s="47" t="s">
        <v>6</v>
      </c>
      <c r="C44" s="13">
        <f t="shared" ref="C44:AA44" si="23">C43/C9</f>
        <v>1.0867346938775511</v>
      </c>
      <c r="D44" s="13">
        <f t="shared" si="23"/>
        <v>5.3972867880411197</v>
      </c>
      <c r="E44" s="13">
        <f t="shared" si="23"/>
        <v>3.0327690764363893</v>
      </c>
      <c r="F44" s="13">
        <f t="shared" si="23"/>
        <v>2.1113287897535953</v>
      </c>
      <c r="G44" s="13">
        <f t="shared" si="23"/>
        <v>4.6389079911274367</v>
      </c>
      <c r="H44" s="13">
        <f t="shared" si="23"/>
        <v>4.6276322850977394</v>
      </c>
      <c r="I44" s="13">
        <f t="shared" si="23"/>
        <v>4.8998786792352114</v>
      </c>
      <c r="J44" s="13">
        <f t="shared" si="23"/>
        <v>5.2384845094057235</v>
      </c>
      <c r="K44" s="13">
        <f t="shared" si="23"/>
        <v>2.1636709646800205</v>
      </c>
      <c r="L44" s="13">
        <f t="shared" si="23"/>
        <v>3.9780960404380794</v>
      </c>
      <c r="M44" s="13">
        <f t="shared" si="23"/>
        <v>2.6104265402843603</v>
      </c>
      <c r="N44" s="13">
        <f t="shared" si="23"/>
        <v>2.6130093312685037</v>
      </c>
      <c r="O44" s="13">
        <f t="shared" si="23"/>
        <v>3.410987105861957</v>
      </c>
      <c r="P44" s="13">
        <f t="shared" si="23"/>
        <v>64.712951814001002</v>
      </c>
      <c r="Q44" s="13">
        <f t="shared" si="23"/>
        <v>86.014298153562009</v>
      </c>
      <c r="R44" s="13">
        <f t="shared" si="23"/>
        <v>132200</v>
      </c>
      <c r="S44" s="13">
        <f t="shared" si="23"/>
        <v>48.663112161203344</v>
      </c>
      <c r="T44" s="13">
        <f t="shared" si="23"/>
        <v>5.4416409382943742</v>
      </c>
      <c r="U44" s="13">
        <f t="shared" si="23"/>
        <v>5.6290144884393341</v>
      </c>
      <c r="V44" s="13">
        <f t="shared" si="23"/>
        <v>2.2630529931413816</v>
      </c>
      <c r="W44" s="13">
        <f t="shared" si="23"/>
        <v>9.5671916710526137</v>
      </c>
      <c r="X44" s="13">
        <f t="shared" si="23"/>
        <v>1.0133020338989227</v>
      </c>
      <c r="Y44" s="13">
        <f t="shared" si="23"/>
        <v>0.9059300480071657</v>
      </c>
      <c r="Z44" s="13">
        <f t="shared" si="23"/>
        <v>1.1169283238001642</v>
      </c>
      <c r="AA44" s="13">
        <f t="shared" si="23"/>
        <v>1.366951901005089</v>
      </c>
    </row>
    <row r="45" spans="1:27" x14ac:dyDescent="0.25">
      <c r="A45" s="2"/>
      <c r="B45" s="48" t="s">
        <v>3</v>
      </c>
      <c r="C45" s="14">
        <f>LOG10(C44)</f>
        <v>3.612353208226169E-2</v>
      </c>
      <c r="D45" s="14">
        <f>LOG10(D44)</f>
        <v>0.73217549517372671</v>
      </c>
      <c r="E45" s="14">
        <f>LOG10(E44)</f>
        <v>0.48183934316676064</v>
      </c>
      <c r="F45" s="14">
        <f t="shared" ref="F45:W45" si="24">LOG10(F44)</f>
        <v>0.32455586971547373</v>
      </c>
      <c r="G45" s="14">
        <f t="shared" si="24"/>
        <v>0.66641575873520409</v>
      </c>
      <c r="H45" s="14">
        <f t="shared" si="24"/>
        <v>0.66535884230702458</v>
      </c>
      <c r="I45" s="14">
        <f t="shared" si="24"/>
        <v>0.69018532705076463</v>
      </c>
      <c r="J45" s="14">
        <f t="shared" si="24"/>
        <v>0.71920566400714658</v>
      </c>
      <c r="K45" s="14">
        <f t="shared" si="24"/>
        <v>0.33519121711441718</v>
      </c>
      <c r="L45" s="14">
        <f>LOG10(L44)</f>
        <v>0.59967526378811697</v>
      </c>
      <c r="M45" s="14">
        <f>LOG10(M44)</f>
        <v>0.41671147628719341</v>
      </c>
      <c r="N45" s="14">
        <f>LOG10(N44)</f>
        <v>0.41714096063095529</v>
      </c>
      <c r="O45" s="14">
        <f>LOG10(O44)</f>
        <v>0.5328800777001016</v>
      </c>
      <c r="P45" s="14">
        <f t="shared" si="24"/>
        <v>1.8109912101651875</v>
      </c>
      <c r="Q45" s="14">
        <f t="shared" si="24"/>
        <v>1.9345706500000006</v>
      </c>
      <c r="R45" s="14">
        <f t="shared" si="24"/>
        <v>5.1212314551496219</v>
      </c>
      <c r="S45" s="14">
        <f t="shared" si="24"/>
        <v>1.687199880000001</v>
      </c>
      <c r="T45" s="14">
        <f t="shared" si="24"/>
        <v>0.73572988186453392</v>
      </c>
      <c r="U45" s="14">
        <f t="shared" si="24"/>
        <v>0.75043236648595391</v>
      </c>
      <c r="V45" s="14">
        <f t="shared" si="24"/>
        <v>0.35469472379980849</v>
      </c>
      <c r="W45" s="14">
        <f t="shared" si="24"/>
        <v>0.98078447479325248</v>
      </c>
      <c r="X45" s="14">
        <f>LOG10(X44)</f>
        <v>5.7389143677895544E-3</v>
      </c>
      <c r="Y45" s="14">
        <f>LOG10(Y44)</f>
        <v>-4.2905335366622659E-2</v>
      </c>
      <c r="Z45" s="14">
        <f>LOG10(Z44)</f>
        <v>4.8025304201685957E-2</v>
      </c>
      <c r="AA45" s="14">
        <f>LOG10(AA44)</f>
        <v>0.13575323329819247</v>
      </c>
    </row>
    <row r="46" spans="1:27" s="11" customFormat="1" ht="21.75" customHeight="1" x14ac:dyDescent="0.25">
      <c r="A46" s="15"/>
      <c r="B46" s="37"/>
      <c r="C46" s="16"/>
      <c r="D46" s="16"/>
      <c r="E46" s="17" t="s">
        <v>16</v>
      </c>
      <c r="F46" s="23">
        <v>0.68875952840832944</v>
      </c>
      <c r="G46" s="23">
        <v>0.69195224068195027</v>
      </c>
      <c r="H46" s="23">
        <v>1.9515923631977926E-2</v>
      </c>
      <c r="I46" s="23">
        <v>0.48589342239540623</v>
      </c>
      <c r="J46" s="23">
        <v>6.6026833631484799E-3</v>
      </c>
      <c r="K46" s="23">
        <v>9.41344037291208E-3</v>
      </c>
      <c r="L46" s="23">
        <v>3.113416815742397E-2</v>
      </c>
      <c r="M46" s="23">
        <v>1.603577817531306E-2</v>
      </c>
      <c r="N46" s="23">
        <v>2.6143565338092407E-3</v>
      </c>
      <c r="O46" s="23">
        <v>2.7828264758497315E-2</v>
      </c>
      <c r="P46" s="23">
        <v>2.2603003225175573E-2</v>
      </c>
      <c r="Q46" s="23">
        <v>1.299872601909605E-2</v>
      </c>
      <c r="R46" s="23">
        <v>8.2584552533947857E-3</v>
      </c>
      <c r="S46" s="23">
        <v>1.7584443555608318E-2</v>
      </c>
      <c r="T46" s="23">
        <v>4.4490482972937978E-2</v>
      </c>
      <c r="U46" s="23">
        <v>4.5189693124433508E-2</v>
      </c>
      <c r="V46" s="23">
        <v>4.9643920756182831E-3</v>
      </c>
      <c r="W46" s="23">
        <v>3.9880875307522982E-2</v>
      </c>
      <c r="X46" s="23">
        <v>2.7269055761503794E-2</v>
      </c>
      <c r="Y46" s="23">
        <v>2.9690152820993611E-2</v>
      </c>
      <c r="Z46" s="23">
        <v>5.2424747174301019E-3</v>
      </c>
      <c r="AA46" s="23">
        <v>2.3775872875110779E-2</v>
      </c>
    </row>
    <row r="47" spans="1:27" s="22" customFormat="1" ht="21" customHeight="1" x14ac:dyDescent="0.25">
      <c r="A47" s="7"/>
      <c r="B47" s="38"/>
      <c r="C47" s="19"/>
      <c r="D47" s="19"/>
      <c r="E47" s="20" t="s">
        <v>4</v>
      </c>
      <c r="F47" s="24">
        <f>F46/F$10</f>
        <v>0.79785126875798162</v>
      </c>
      <c r="G47" s="24">
        <f t="shared" ref="G47" si="25">G46/G$10</f>
        <v>2.0087086973939599</v>
      </c>
      <c r="H47" s="24">
        <f>H46/H$10</f>
        <v>1.648486177689348</v>
      </c>
      <c r="I47" s="24">
        <f t="shared" ref="I47" si="26">I46/I$10</f>
        <v>2.3359070101174737</v>
      </c>
      <c r="J47" s="24">
        <f>J46/J$10</f>
        <v>2.4440637002246963</v>
      </c>
      <c r="K47" s="24">
        <f t="shared" ref="K47" si="27">K46/K$10</f>
        <v>1.4852181779404361</v>
      </c>
      <c r="L47" s="24">
        <f>L46/L$10</f>
        <v>2.5736180119488661</v>
      </c>
      <c r="M47" s="24">
        <f>M46/M$10</f>
        <v>1.4914033695344395</v>
      </c>
      <c r="N47" s="24">
        <f>N46/N$10</f>
        <v>0.67684237499464939</v>
      </c>
      <c r="O47" s="24">
        <f>O46/O$10</f>
        <v>2.9586188521176378</v>
      </c>
      <c r="P47" s="24">
        <f t="shared" ref="P47:Q47" si="28">P46/P$10</f>
        <v>7.8011043284736985</v>
      </c>
      <c r="Q47" s="24">
        <f t="shared" si="28"/>
        <v>6.7294874881881706</v>
      </c>
      <c r="R47" s="24">
        <f>R46/R$10</f>
        <v>10821.879738516191</v>
      </c>
      <c r="S47" s="24">
        <f t="shared" ref="S47:W47" si="29">S46/S$10</f>
        <v>6.0690200184783665</v>
      </c>
      <c r="T47" s="24">
        <f t="shared" si="29"/>
        <v>1.3942530150541752</v>
      </c>
      <c r="U47" s="24">
        <f t="shared" si="29"/>
        <v>1.4161650175001685</v>
      </c>
      <c r="V47" s="24">
        <f t="shared" si="29"/>
        <v>3.983247330032341</v>
      </c>
      <c r="W47" s="24">
        <f t="shared" si="29"/>
        <v>3.6799402875403691</v>
      </c>
      <c r="X47" s="24">
        <f>X46/X$10</f>
        <v>0.56605540809335209</v>
      </c>
      <c r="Y47" s="24">
        <f>Y46/Y$10</f>
        <v>0.53235364499136439</v>
      </c>
      <c r="Z47" s="24">
        <f>Z46/Z$10</f>
        <v>1.925283880488184</v>
      </c>
      <c r="AA47" s="24">
        <f>AA46/AA$10</f>
        <v>1.0648042845980454</v>
      </c>
    </row>
    <row r="48" spans="1:27" x14ac:dyDescent="0.25">
      <c r="A48" s="2" t="s">
        <v>49</v>
      </c>
      <c r="B48" s="32" t="s">
        <v>18</v>
      </c>
      <c r="C48" s="12">
        <v>149</v>
      </c>
      <c r="D48" s="4">
        <v>2989999997.7663941</v>
      </c>
      <c r="E48" s="4">
        <v>484874.9945512074</v>
      </c>
      <c r="F48" s="4">
        <v>347624.99668259569</v>
      </c>
      <c r="G48" s="4">
        <v>245250.00094630176</v>
      </c>
      <c r="H48" s="4">
        <v>11682.360068140133</v>
      </c>
      <c r="I48" s="4">
        <v>122670.00069307342</v>
      </c>
      <c r="J48" s="4">
        <v>0.5</v>
      </c>
      <c r="K48" s="4">
        <v>5902.020011965431</v>
      </c>
      <c r="L48" s="4">
        <v>43807.5</v>
      </c>
      <c r="M48" s="4">
        <v>40882.5</v>
      </c>
      <c r="N48" s="4">
        <v>14602.949999999999</v>
      </c>
      <c r="O48" s="4">
        <v>20444.13</v>
      </c>
      <c r="P48" s="4">
        <v>5841.1800026510518</v>
      </c>
      <c r="Q48" s="4">
        <v>5841.1799757514273</v>
      </c>
      <c r="R48" s="4">
        <v>2920.5900259654604</v>
      </c>
      <c r="S48" s="4">
        <v>5841.1799757514273</v>
      </c>
      <c r="T48" s="4">
        <v>29519.999971228386</v>
      </c>
      <c r="U48" s="4">
        <v>29520.000311089898</v>
      </c>
      <c r="V48" s="4">
        <v>5902.020011965431</v>
      </c>
      <c r="W48" s="4">
        <v>17706.08267452904</v>
      </c>
      <c r="X48" s="4">
        <v>0.5</v>
      </c>
      <c r="Y48" s="4">
        <v>0.5</v>
      </c>
      <c r="Z48" s="4">
        <v>0.5</v>
      </c>
      <c r="AA48" s="4">
        <v>0.5</v>
      </c>
    </row>
    <row r="49" spans="1:27" x14ac:dyDescent="0.25">
      <c r="A49" s="2" t="s">
        <v>50</v>
      </c>
      <c r="B49" s="32" t="s">
        <v>18</v>
      </c>
      <c r="C49" s="12">
        <v>88</v>
      </c>
      <c r="D49" s="4">
        <v>40800000000</v>
      </c>
      <c r="E49" s="4">
        <v>8505000</v>
      </c>
      <c r="F49" s="4">
        <v>4776750</v>
      </c>
      <c r="G49" s="4">
        <v>6063500</v>
      </c>
      <c r="H49" s="4">
        <v>49505.7</v>
      </c>
      <c r="I49" s="4">
        <v>4026250</v>
      </c>
      <c r="J49" s="4">
        <v>16510.625</v>
      </c>
      <c r="K49" s="4">
        <v>26403.15</v>
      </c>
      <c r="L49" s="4">
        <v>164800</v>
      </c>
      <c r="M49" s="4">
        <v>82400</v>
      </c>
      <c r="N49" s="4">
        <v>6592.1500000000005</v>
      </c>
      <c r="O49" s="4">
        <v>148300</v>
      </c>
      <c r="P49" s="4">
        <v>1607000</v>
      </c>
      <c r="Q49" s="4">
        <v>1497500</v>
      </c>
      <c r="R49" s="4">
        <v>72900</v>
      </c>
      <c r="S49" s="4">
        <v>1590500</v>
      </c>
      <c r="T49" s="4">
        <v>801000</v>
      </c>
      <c r="U49" s="4">
        <v>820500</v>
      </c>
      <c r="V49" s="4">
        <v>9888.2000000000007</v>
      </c>
      <c r="W49" s="4">
        <v>708500</v>
      </c>
      <c r="X49" s="4">
        <v>952000</v>
      </c>
      <c r="Y49" s="4">
        <v>978000</v>
      </c>
      <c r="Z49" s="4">
        <v>16523.599999999999</v>
      </c>
      <c r="AA49" s="4">
        <v>905500</v>
      </c>
    </row>
    <row r="50" spans="1:27" x14ac:dyDescent="0.25">
      <c r="A50" s="2" t="s">
        <v>51</v>
      </c>
      <c r="B50" s="32" t="s">
        <v>18</v>
      </c>
      <c r="C50" s="3">
        <v>98.4</v>
      </c>
      <c r="D50" s="4">
        <v>5730000000.4302464</v>
      </c>
      <c r="E50" s="4">
        <v>1375200.0128203433</v>
      </c>
      <c r="F50" s="4">
        <v>1056375.0073317857</v>
      </c>
      <c r="G50" s="4">
        <v>274499.99933103367</v>
      </c>
      <c r="H50" s="4">
        <v>11804.062429245669</v>
      </c>
      <c r="I50" s="4">
        <v>144607.49990209195</v>
      </c>
      <c r="J50" s="4">
        <v>0.5</v>
      </c>
      <c r="K50" s="4">
        <v>5902.020011965431</v>
      </c>
      <c r="L50" s="4">
        <v>32287.5</v>
      </c>
      <c r="M50" s="4">
        <v>26415</v>
      </c>
      <c r="N50" s="4">
        <v>8807.1750000000011</v>
      </c>
      <c r="O50" s="4">
        <v>11742.885</v>
      </c>
      <c r="P50" s="4">
        <v>8807.174995878464</v>
      </c>
      <c r="Q50" s="4">
        <v>8807.1750364369982</v>
      </c>
      <c r="R50" s="4">
        <v>0.5</v>
      </c>
      <c r="S50" s="4">
        <v>0.5</v>
      </c>
      <c r="T50" s="4">
        <v>32467.499964329581</v>
      </c>
      <c r="U50" s="4">
        <v>35415.000129928238</v>
      </c>
      <c r="V50" s="4">
        <v>2951.0099765196755</v>
      </c>
      <c r="W50" s="4">
        <v>29520.000311089898</v>
      </c>
      <c r="X50" s="4">
        <v>67882.500068988185</v>
      </c>
      <c r="Y50" s="4">
        <v>76724.999933548781</v>
      </c>
      <c r="Z50" s="4">
        <v>5902.020011965431</v>
      </c>
      <c r="AA50" s="4">
        <v>26550.002586578321</v>
      </c>
    </row>
    <row r="51" spans="1:27" x14ac:dyDescent="0.25">
      <c r="A51" s="2" t="s">
        <v>52</v>
      </c>
      <c r="B51" s="32" t="s">
        <v>18</v>
      </c>
      <c r="C51" s="12">
        <v>108.8</v>
      </c>
      <c r="D51" s="4">
        <v>14600000141.717733</v>
      </c>
      <c r="E51" s="4">
        <v>997424.9961347814</v>
      </c>
      <c r="F51" s="4">
        <v>740700.00524640596</v>
      </c>
      <c r="G51" s="4">
        <v>619650.00527265889</v>
      </c>
      <c r="H51" s="4">
        <v>14755.072498388314</v>
      </c>
      <c r="I51" s="4">
        <v>404325.00233435538</v>
      </c>
      <c r="J51" s="4">
        <v>5902.020011965431</v>
      </c>
      <c r="K51" s="4">
        <v>2951.0099765196755</v>
      </c>
      <c r="L51" s="4">
        <v>100327.5</v>
      </c>
      <c r="M51" s="4">
        <v>85590</v>
      </c>
      <c r="N51" s="4">
        <v>17706.0825</v>
      </c>
      <c r="O51" s="4">
        <v>38362.5</v>
      </c>
      <c r="P51" s="4">
        <v>2905.6049969687265</v>
      </c>
      <c r="Q51" s="4">
        <v>2905.6050237303398</v>
      </c>
      <c r="R51" s="4">
        <v>0.5</v>
      </c>
      <c r="S51" s="4">
        <v>2905.6050237303398</v>
      </c>
      <c r="T51" s="4">
        <v>17706.082511449982</v>
      </c>
      <c r="U51" s="4">
        <v>17706.08267452904</v>
      </c>
      <c r="V51" s="4">
        <v>0.5</v>
      </c>
      <c r="W51" s="4">
        <v>17706.08267452904</v>
      </c>
      <c r="X51" s="4">
        <v>32467.499964329581</v>
      </c>
      <c r="Y51" s="4">
        <v>35414.999966836156</v>
      </c>
      <c r="Z51" s="4">
        <v>0.5</v>
      </c>
      <c r="AA51" s="4">
        <v>29520.000990813049</v>
      </c>
    </row>
    <row r="52" spans="1:27" x14ac:dyDescent="0.25">
      <c r="A52" s="2"/>
      <c r="B52" s="50" t="s">
        <v>2</v>
      </c>
      <c r="C52" s="5">
        <f t="shared" ref="C52:D52" si="30">MEDIAN(C48:C51)</f>
        <v>103.6</v>
      </c>
      <c r="D52" s="6">
        <f t="shared" si="30"/>
        <v>10165000071.07399</v>
      </c>
      <c r="E52" s="6">
        <f>MEDIAN(E48:E51)</f>
        <v>1186312.5044775624</v>
      </c>
      <c r="F52" s="6">
        <f t="shared" ref="F52:W52" si="31">MEDIAN(F48:F51)</f>
        <v>898537.50628909585</v>
      </c>
      <c r="G52" s="6">
        <f t="shared" si="31"/>
        <v>447075.00230184628</v>
      </c>
      <c r="H52" s="6">
        <f t="shared" si="31"/>
        <v>13279.567463816991</v>
      </c>
      <c r="I52" s="6">
        <f t="shared" si="31"/>
        <v>274466.25111822365</v>
      </c>
      <c r="J52" s="6">
        <f t="shared" si="31"/>
        <v>2951.2600059827155</v>
      </c>
      <c r="K52" s="6">
        <f t="shared" si="31"/>
        <v>5902.020011965431</v>
      </c>
      <c r="L52" s="6">
        <f>MEDIAN(L48:L51)</f>
        <v>72067.5</v>
      </c>
      <c r="M52" s="6">
        <f>MEDIAN(M48:M51)</f>
        <v>61641.25</v>
      </c>
      <c r="N52" s="6">
        <f>MEDIAN(N48:N51)</f>
        <v>11705.0625</v>
      </c>
      <c r="O52" s="6">
        <f>MEDIAN(O48:O51)</f>
        <v>29403.315000000002</v>
      </c>
      <c r="P52" s="6">
        <f t="shared" si="31"/>
        <v>7324.1774992647579</v>
      </c>
      <c r="Q52" s="6">
        <f t="shared" si="31"/>
        <v>7324.1775060942127</v>
      </c>
      <c r="R52" s="6">
        <f t="shared" si="31"/>
        <v>1460.5450129827302</v>
      </c>
      <c r="S52" s="6">
        <f t="shared" si="31"/>
        <v>4373.3924997408831</v>
      </c>
      <c r="T52" s="6">
        <f t="shared" si="31"/>
        <v>30993.749967778982</v>
      </c>
      <c r="U52" s="6">
        <f t="shared" si="31"/>
        <v>32467.500220509068</v>
      </c>
      <c r="V52" s="6">
        <f t="shared" si="31"/>
        <v>4426.5149942425533</v>
      </c>
      <c r="W52" s="6">
        <f t="shared" si="31"/>
        <v>23613.041492809469</v>
      </c>
      <c r="X52" s="6">
        <f>MEDIAN(X48:X51)</f>
        <v>50175.000016658887</v>
      </c>
      <c r="Y52" s="6">
        <f>MEDIAN(Y48:Y51)</f>
        <v>56069.999950192469</v>
      </c>
      <c r="Z52" s="6">
        <f>MEDIAN(Z48:Z51)</f>
        <v>2951.2600059827155</v>
      </c>
      <c r="AA52" s="6">
        <f>MEDIAN(AA48:AA51)</f>
        <v>28035.001788695685</v>
      </c>
    </row>
    <row r="53" spans="1:27" x14ac:dyDescent="0.25">
      <c r="A53" s="2"/>
      <c r="B53" s="47" t="s">
        <v>6</v>
      </c>
      <c r="C53" s="13">
        <f t="shared" ref="C53:AA53" si="32">C52/C9</f>
        <v>1.0571428571428572</v>
      </c>
      <c r="D53" s="13">
        <f t="shared" si="32"/>
        <v>0.98498062089846838</v>
      </c>
      <c r="E53" s="13">
        <f t="shared" si="32"/>
        <v>0.51489257653944287</v>
      </c>
      <c r="F53" s="13">
        <f t="shared" si="32"/>
        <v>0.46023971511440326</v>
      </c>
      <c r="G53" s="13">
        <f t="shared" si="32"/>
        <v>0.34094029275215387</v>
      </c>
      <c r="H53" s="13">
        <f t="shared" si="32"/>
        <v>0.45470185074134672</v>
      </c>
      <c r="I53" s="13">
        <f t="shared" si="32"/>
        <v>0.37010012577194401</v>
      </c>
      <c r="J53" s="26">
        <f t="shared" si="32"/>
        <v>0.33509723535330888</v>
      </c>
      <c r="K53" s="13">
        <f t="shared" si="32"/>
        <v>0.33680523254475364</v>
      </c>
      <c r="L53" s="13">
        <f t="shared" si="32"/>
        <v>2.6983993260320136</v>
      </c>
      <c r="M53" s="13">
        <f t="shared" si="32"/>
        <v>2.5967877830437072</v>
      </c>
      <c r="N53" s="13">
        <f t="shared" si="32"/>
        <v>1.3221532627812174</v>
      </c>
      <c r="O53" s="13">
        <f t="shared" si="32"/>
        <v>1.4159865640914511</v>
      </c>
      <c r="P53" s="13">
        <f t="shared" si="32"/>
        <v>0.83592441902488657</v>
      </c>
      <c r="Q53" s="13">
        <f t="shared" si="32"/>
        <v>1.2538866353201192</v>
      </c>
      <c r="R53" s="13">
        <f t="shared" si="32"/>
        <v>2921.0900259654604</v>
      </c>
      <c r="S53" s="13">
        <f t="shared" si="32"/>
        <v>0.49914486552224246</v>
      </c>
      <c r="T53" s="13">
        <f t="shared" si="32"/>
        <v>0.43995528539435519</v>
      </c>
      <c r="U53" s="13">
        <f t="shared" si="32"/>
        <v>0.4608751207783453</v>
      </c>
      <c r="V53" s="13">
        <f t="shared" si="32"/>
        <v>1.5156235400685103</v>
      </c>
      <c r="W53" s="13">
        <f t="shared" si="32"/>
        <v>0.67015868851446614</v>
      </c>
      <c r="X53" s="13">
        <f t="shared" si="32"/>
        <v>0.28043259551990585</v>
      </c>
      <c r="Y53" s="13">
        <f t="shared" si="32"/>
        <v>0.30822510768592015</v>
      </c>
      <c r="Z53" s="13">
        <f t="shared" si="32"/>
        <v>0.33336157152775392</v>
      </c>
      <c r="AA53" s="13">
        <f t="shared" si="32"/>
        <v>0.41519500530594411</v>
      </c>
    </row>
    <row r="54" spans="1:27" x14ac:dyDescent="0.25">
      <c r="A54" s="2"/>
      <c r="B54" s="48" t="s">
        <v>3</v>
      </c>
      <c r="C54" s="14">
        <f>LOG10(C53)</f>
        <v>2.413367971671937E-2</v>
      </c>
      <c r="D54" s="14">
        <f>LOG10(D53)</f>
        <v>-6.572313989344547E-3</v>
      </c>
      <c r="E54" s="14">
        <f>LOG10(E53)</f>
        <v>-0.28828336956565176</v>
      </c>
      <c r="F54" s="14">
        <f t="shared" ref="F54:W54" si="33">LOG10(F53)</f>
        <v>-0.3370159078081284</v>
      </c>
      <c r="G54" s="14">
        <f t="shared" si="33"/>
        <v>-0.46732167027049804</v>
      </c>
      <c r="H54" s="14">
        <f t="shared" si="33"/>
        <v>-0.34227327811264296</v>
      </c>
      <c r="I54" s="14">
        <f t="shared" si="33"/>
        <v>-0.43168076731760918</v>
      </c>
      <c r="J54" s="14">
        <f t="shared" si="33"/>
        <v>-0.47482915520189739</v>
      </c>
      <c r="K54" s="14">
        <f t="shared" si="33"/>
        <v>-0.4726211699999997</v>
      </c>
      <c r="L54" s="14">
        <f>LOG10(L53)</f>
        <v>0.43110621970923058</v>
      </c>
      <c r="M54" s="14">
        <f>LOG10(M53)</f>
        <v>0.41443645928699935</v>
      </c>
      <c r="N54" s="14">
        <f>LOG10(N53)</f>
        <v>0.12128180108166349</v>
      </c>
      <c r="O54" s="14">
        <f>LOG10(O53)</f>
        <v>0.15105913247195213</v>
      </c>
      <c r="P54" s="14">
        <f t="shared" si="33"/>
        <v>-7.7832987972837733E-2</v>
      </c>
      <c r="Q54" s="14">
        <f t="shared" si="33"/>
        <v>9.825827343212129E-2</v>
      </c>
      <c r="R54" s="14">
        <f t="shared" si="33"/>
        <v>3.4655449418340556</v>
      </c>
      <c r="S54" s="14">
        <f t="shared" si="33"/>
        <v>-0.30177339191905939</v>
      </c>
      <c r="T54" s="14">
        <f t="shared" si="33"/>
        <v>-0.35659146054402552</v>
      </c>
      <c r="U54" s="14">
        <f t="shared" si="33"/>
        <v>-0.33641673557327045</v>
      </c>
      <c r="V54" s="14">
        <f t="shared" si="33"/>
        <v>0.18059134194636078</v>
      </c>
      <c r="W54" s="14">
        <f t="shared" si="33"/>
        <v>-0.17382234746939323</v>
      </c>
      <c r="X54" s="14">
        <f>LOG10(X53)</f>
        <v>-0.55217150842400342</v>
      </c>
      <c r="Y54" s="14">
        <f>LOG10(Y53)</f>
        <v>-0.51113198701501317</v>
      </c>
      <c r="Z54" s="14">
        <f>LOG10(Z53)</f>
        <v>-0.47708446520189746</v>
      </c>
      <c r="AA54" s="14">
        <f>LOG10(AA53)</f>
        <v>-0.38174787958424811</v>
      </c>
    </row>
    <row r="55" spans="1:27" s="11" customFormat="1" ht="21.75" customHeight="1" x14ac:dyDescent="0.25">
      <c r="A55" s="15"/>
      <c r="B55" s="37"/>
      <c r="C55" s="16"/>
      <c r="D55" s="16"/>
      <c r="E55" s="17" t="s">
        <v>16</v>
      </c>
      <c r="F55" s="23">
        <v>0.72977479541206913</v>
      </c>
      <c r="G55" s="23">
        <v>0.5635250986951772</v>
      </c>
      <c r="H55" s="23">
        <v>1.1688344519258206E-2</v>
      </c>
      <c r="I55" s="23">
        <v>0.32918093617524258</v>
      </c>
      <c r="J55" s="23">
        <v>9.7115786606247429E-4</v>
      </c>
      <c r="K55" s="23">
        <v>3.698090351576287E-3</v>
      </c>
      <c r="L55" s="23">
        <v>5.6913215889999161E-2</v>
      </c>
      <c r="M55" s="23">
        <v>5.1761830597647489E-2</v>
      </c>
      <c r="N55" s="23">
        <v>1.2078040013112305E-2</v>
      </c>
      <c r="O55" s="23">
        <v>2.7949170245915415E-2</v>
      </c>
      <c r="P55" s="23">
        <v>9.2255308346760982E-3</v>
      </c>
      <c r="Q55" s="23">
        <v>9.2255308216837896E-3</v>
      </c>
      <c r="R55" s="23">
        <v>3.0119444415311336E-3</v>
      </c>
      <c r="S55" s="23">
        <v>7.4799406555159376E-3</v>
      </c>
      <c r="T55" s="23">
        <v>4.2245482053072034E-2</v>
      </c>
      <c r="U55" s="23">
        <v>4.331714475741831E-2</v>
      </c>
      <c r="V55" s="23">
        <v>1.6542553355638171E-3</v>
      </c>
      <c r="W55" s="23">
        <v>2.8991383763320413E-2</v>
      </c>
      <c r="X55" s="23">
        <v>4.095661516161328E-2</v>
      </c>
      <c r="Y55" s="23">
        <v>4.5649156703736191E-2</v>
      </c>
      <c r="Z55" s="23">
        <v>9.7192065265859409E-4</v>
      </c>
      <c r="AA55" s="23">
        <v>2.4451247886418816E-2</v>
      </c>
    </row>
    <row r="56" spans="1:27" s="22" customFormat="1" ht="19.5" customHeight="1" x14ac:dyDescent="0.25">
      <c r="A56" s="7"/>
      <c r="B56" s="38"/>
      <c r="C56" s="19"/>
      <c r="D56" s="19"/>
      <c r="E56" s="20" t="s">
        <v>4</v>
      </c>
      <c r="F56" s="24">
        <f>F55/F$10</f>
        <v>0.84536289141822119</v>
      </c>
      <c r="G56" s="24">
        <f t="shared" ref="G56" si="34">G55/G$10</f>
        <v>1.6358900230356888</v>
      </c>
      <c r="H56" s="24">
        <f>H55/H$10</f>
        <v>0.9873001526044296</v>
      </c>
      <c r="I56" s="24">
        <f t="shared" ref="I56" si="35">I55/I$10</f>
        <v>1.5825199950598294</v>
      </c>
      <c r="J56" s="24">
        <f>J55/J$10</f>
        <v>0.35948591763139415</v>
      </c>
      <c r="K56" s="24">
        <f t="shared" ref="K56" si="36">K55/K$10</f>
        <v>0.58347116423366951</v>
      </c>
      <c r="L56" s="24">
        <f>L55/L$10</f>
        <v>4.7045701298915112</v>
      </c>
      <c r="M56" s="24">
        <f>M55/M$10</f>
        <v>4.8140955632229687</v>
      </c>
      <c r="N56" s="24">
        <f>N55/N$10</f>
        <v>3.1269374249594337</v>
      </c>
      <c r="O56" s="24">
        <f>O55/O$10</f>
        <v>2.9714731661578417</v>
      </c>
      <c r="P56" s="24">
        <f t="shared" ref="P56:Q56" si="37">P55/P$10</f>
        <v>3.1840604458569799</v>
      </c>
      <c r="Q56" s="24">
        <f t="shared" si="37"/>
        <v>4.7760906834416641</v>
      </c>
      <c r="R56" s="24">
        <f>R55/R$10</f>
        <v>3946.8519868704893</v>
      </c>
      <c r="S56" s="24">
        <f t="shared" ref="S56:W56" si="38">S55/S$10</f>
        <v>2.581594887082908</v>
      </c>
      <c r="T56" s="24">
        <f t="shared" si="38"/>
        <v>1.3238986585229948</v>
      </c>
      <c r="U56" s="24">
        <f t="shared" si="38"/>
        <v>1.3574826652292218</v>
      </c>
      <c r="V56" s="24">
        <f t="shared" si="38"/>
        <v>1.3273142105230826</v>
      </c>
      <c r="W56" s="24">
        <f t="shared" si="38"/>
        <v>2.6751308811434624</v>
      </c>
      <c r="X56" s="24">
        <f>X55/X$10</f>
        <v>0.85018394887578874</v>
      </c>
      <c r="Y56" s="24">
        <f>Y55/Y$10</f>
        <v>0.81850353241808149</v>
      </c>
      <c r="Z56" s="24">
        <f>Z55/Z$10</f>
        <v>0.35693508629726561</v>
      </c>
      <c r="AA56" s="24">
        <f>AA55/AA$10</f>
        <v>1.0950510061181655</v>
      </c>
    </row>
    <row r="57" spans="1:27" x14ac:dyDescent="0.25">
      <c r="A57" t="s">
        <v>40</v>
      </c>
      <c r="B57" s="32" t="s">
        <v>19</v>
      </c>
      <c r="C57" s="12">
        <v>111.8</v>
      </c>
      <c r="D57" s="4">
        <v>86900000710.603027</v>
      </c>
      <c r="E57" s="4">
        <v>17678249.856368527</v>
      </c>
      <c r="F57" s="4">
        <v>11695500.119874688</v>
      </c>
      <c r="G57" s="4">
        <v>11601000.024975764</v>
      </c>
      <c r="H57" s="4">
        <v>2324249.9898141511</v>
      </c>
      <c r="I57" s="4">
        <v>6986249.9212369127</v>
      </c>
      <c r="J57" s="4">
        <v>1602899.9956638557</v>
      </c>
      <c r="K57" s="4">
        <v>2093174.9935385396</v>
      </c>
      <c r="L57" s="4">
        <v>4722750</v>
      </c>
      <c r="M57" s="4">
        <v>4362750</v>
      </c>
      <c r="N57" s="4">
        <v>1658925</v>
      </c>
      <c r="O57" s="4">
        <v>3557250</v>
      </c>
      <c r="P57" s="4">
        <v>5753249.9945688695</v>
      </c>
      <c r="Q57" s="4">
        <v>4837499.9966667444</v>
      </c>
      <c r="R57" s="4">
        <v>4025249.9911855166</v>
      </c>
      <c r="S57" s="4">
        <v>5298749.9774460662</v>
      </c>
      <c r="T57" s="4">
        <v>1539225.000679804</v>
      </c>
      <c r="U57" s="4">
        <v>1653074.9991320798</v>
      </c>
      <c r="V57" s="4">
        <v>499499.99443989387</v>
      </c>
      <c r="W57" s="4">
        <v>879074.99674430944</v>
      </c>
      <c r="X57" s="4">
        <v>4452750.0042032627</v>
      </c>
      <c r="Y57" s="4">
        <v>4360499.999012134</v>
      </c>
      <c r="Z57" s="4">
        <v>2242800.0015557962</v>
      </c>
      <c r="AA57" s="4">
        <v>3273749.6705435864</v>
      </c>
    </row>
    <row r="58" spans="1:27" x14ac:dyDescent="0.25">
      <c r="A58" t="s">
        <v>41</v>
      </c>
      <c r="B58" s="32" t="s">
        <v>19</v>
      </c>
      <c r="C58" s="12">
        <v>114.6</v>
      </c>
      <c r="D58" s="4">
        <v>10700000057.031038</v>
      </c>
      <c r="E58" s="4">
        <v>728999.99900920619</v>
      </c>
      <c r="F58" s="4">
        <v>531225.00310400582</v>
      </c>
      <c r="G58" s="4">
        <v>333449.99690811767</v>
      </c>
      <c r="H58" s="4">
        <v>23602.500077324534</v>
      </c>
      <c r="I58" s="4">
        <v>191812.50086205054</v>
      </c>
      <c r="J58" s="4">
        <v>5841.1799757514273</v>
      </c>
      <c r="K58" s="4">
        <v>17706.08267452904</v>
      </c>
      <c r="L58" s="4">
        <v>23490</v>
      </c>
      <c r="M58" s="4">
        <v>20550.060000000001</v>
      </c>
      <c r="N58" s="4">
        <v>2935.7325000000001</v>
      </c>
      <c r="O58" s="4">
        <v>8807.1750000000011</v>
      </c>
      <c r="P58" s="4">
        <v>2920.5899990658363</v>
      </c>
      <c r="Q58" s="4">
        <v>0.5</v>
      </c>
      <c r="R58" s="4">
        <v>0.5</v>
      </c>
      <c r="S58" s="4">
        <v>0.5</v>
      </c>
      <c r="T58" s="4">
        <v>23602.500022977732</v>
      </c>
      <c r="U58" s="4">
        <v>26550.000141232871</v>
      </c>
      <c r="V58" s="4">
        <v>5902.020011965431</v>
      </c>
      <c r="W58" s="4">
        <v>11804.062429245669</v>
      </c>
      <c r="X58" s="4">
        <v>11804.062510785254</v>
      </c>
      <c r="Y58" s="4">
        <v>11804.062510785254</v>
      </c>
      <c r="Z58" s="4">
        <v>2951.0099765196755</v>
      </c>
      <c r="AA58" s="4">
        <v>2951.0099085701586</v>
      </c>
    </row>
    <row r="59" spans="1:27" x14ac:dyDescent="0.25">
      <c r="A59" t="s">
        <v>42</v>
      </c>
      <c r="B59" s="32" t="s">
        <v>19</v>
      </c>
      <c r="C59" s="3">
        <v>78</v>
      </c>
      <c r="D59" s="4">
        <v>804999999.31812632</v>
      </c>
      <c r="E59" s="4">
        <v>271574.99969922384</v>
      </c>
      <c r="F59" s="4">
        <v>230174.99782923469</v>
      </c>
      <c r="G59" s="4">
        <v>64259.999483933709</v>
      </c>
      <c r="H59" s="4">
        <v>40882.500217294953</v>
      </c>
      <c r="I59" s="4">
        <v>49657.499594628331</v>
      </c>
      <c r="J59" s="4">
        <v>40882.500217294953</v>
      </c>
      <c r="K59" s="4">
        <v>40882.500217294997</v>
      </c>
      <c r="L59" s="4">
        <v>28192.5</v>
      </c>
      <c r="M59" s="4">
        <v>38565</v>
      </c>
      <c r="N59" s="4">
        <v>4449.6900000000005</v>
      </c>
      <c r="O59" s="4">
        <v>0.5</v>
      </c>
      <c r="P59" s="4">
        <v>0.5</v>
      </c>
      <c r="Q59" s="4">
        <v>0.5</v>
      </c>
      <c r="R59" s="4">
        <v>0.5</v>
      </c>
      <c r="S59" s="4">
        <v>0.5</v>
      </c>
      <c r="T59" s="4">
        <v>2951.0099969045277</v>
      </c>
      <c r="U59" s="4">
        <v>2951.0099765196755</v>
      </c>
      <c r="V59" s="4">
        <v>0.5</v>
      </c>
      <c r="W59" s="4">
        <v>0.5</v>
      </c>
      <c r="X59" s="4">
        <v>8853.0299964282203</v>
      </c>
      <c r="Y59" s="4">
        <v>8853.0299964282203</v>
      </c>
      <c r="Z59" s="4">
        <v>0.5</v>
      </c>
      <c r="AA59" s="4">
        <v>2951.0099085701586</v>
      </c>
    </row>
    <row r="60" spans="1:27" x14ac:dyDescent="0.25">
      <c r="A60" t="s">
        <v>43</v>
      </c>
      <c r="B60" s="32" t="s">
        <v>19</v>
      </c>
      <c r="C60" s="3">
        <v>95.9</v>
      </c>
      <c r="D60" s="4">
        <v>87300000000</v>
      </c>
      <c r="E60" s="4">
        <v>18920000</v>
      </c>
      <c r="F60" s="4">
        <v>11082500</v>
      </c>
      <c r="G60" s="4">
        <v>15872500</v>
      </c>
      <c r="H60" s="4">
        <v>384300</v>
      </c>
      <c r="I60" s="4">
        <v>10650000</v>
      </c>
      <c r="J60" s="4">
        <v>258875</v>
      </c>
      <c r="K60" s="4">
        <v>250600</v>
      </c>
      <c r="L60" s="4">
        <v>847000</v>
      </c>
      <c r="M60" s="4">
        <v>570000</v>
      </c>
      <c r="N60" s="4">
        <v>82400</v>
      </c>
      <c r="O60" s="4">
        <v>778000</v>
      </c>
      <c r="P60" s="4">
        <v>463450</v>
      </c>
      <c r="Q60" s="4">
        <v>401700</v>
      </c>
      <c r="R60" s="4">
        <v>28323.3</v>
      </c>
      <c r="S60" s="4">
        <v>453150</v>
      </c>
      <c r="T60" s="4">
        <v>76000</v>
      </c>
      <c r="U60" s="4">
        <v>79300</v>
      </c>
      <c r="V60" s="4">
        <v>6609.4500000000007</v>
      </c>
      <c r="W60" s="4">
        <v>59500</v>
      </c>
      <c r="X60" s="4">
        <v>412000</v>
      </c>
      <c r="Y60" s="4">
        <v>369150</v>
      </c>
      <c r="Z60" s="4">
        <v>19776.400000000001</v>
      </c>
      <c r="AA60" s="4">
        <v>339500</v>
      </c>
    </row>
    <row r="61" spans="1:27" x14ac:dyDescent="0.25">
      <c r="A61" t="s">
        <v>44</v>
      </c>
      <c r="B61" s="32" t="s">
        <v>19</v>
      </c>
      <c r="C61" s="3">
        <v>106.3</v>
      </c>
      <c r="D61" s="4">
        <v>87300000000</v>
      </c>
      <c r="E61" s="4">
        <v>17232500</v>
      </c>
      <c r="F61" s="4">
        <v>14402500</v>
      </c>
      <c r="G61" s="4">
        <v>14570000</v>
      </c>
      <c r="H61" s="4">
        <v>196875</v>
      </c>
      <c r="I61" s="4">
        <v>13245000</v>
      </c>
      <c r="J61" s="4">
        <v>104200</v>
      </c>
      <c r="K61" s="4">
        <v>148550</v>
      </c>
      <c r="L61" s="4">
        <v>310650</v>
      </c>
      <c r="M61" s="4">
        <v>307350</v>
      </c>
      <c r="N61" s="4">
        <v>52900</v>
      </c>
      <c r="O61" s="4">
        <v>247850</v>
      </c>
      <c r="P61" s="4">
        <v>1608500</v>
      </c>
      <c r="Q61" s="4">
        <v>1516000</v>
      </c>
      <c r="R61" s="4">
        <v>184600</v>
      </c>
      <c r="S61" s="4">
        <v>1549000</v>
      </c>
      <c r="T61" s="4">
        <v>619500</v>
      </c>
      <c r="U61" s="4">
        <v>633000</v>
      </c>
      <c r="V61" s="4">
        <v>42848.9</v>
      </c>
      <c r="W61" s="4">
        <v>530500</v>
      </c>
      <c r="X61" s="4">
        <v>1269000</v>
      </c>
      <c r="Y61" s="4">
        <v>1431500</v>
      </c>
      <c r="Z61" s="4">
        <v>99400</v>
      </c>
      <c r="AA61" s="4">
        <v>931000</v>
      </c>
    </row>
    <row r="62" spans="1:27" x14ac:dyDescent="0.25">
      <c r="A62" t="s">
        <v>45</v>
      </c>
      <c r="B62" s="32" t="s">
        <v>19</v>
      </c>
      <c r="C62" s="12">
        <v>87.6</v>
      </c>
      <c r="D62" s="4">
        <v>48699999863.795959</v>
      </c>
      <c r="E62" s="4">
        <v>32489999.729388881</v>
      </c>
      <c r="F62" s="4">
        <v>19370250.080216017</v>
      </c>
      <c r="G62" s="4">
        <v>24794999.720280096</v>
      </c>
      <c r="H62" s="4">
        <v>414675.00419863313</v>
      </c>
      <c r="I62" s="4">
        <v>11969999.926170066</v>
      </c>
      <c r="J62" s="4">
        <v>166477.50087961421</v>
      </c>
      <c r="K62" s="4">
        <v>238950.00157958065</v>
      </c>
      <c r="L62" s="4">
        <v>720000</v>
      </c>
      <c r="M62" s="4">
        <v>569475</v>
      </c>
      <c r="N62" s="4">
        <v>138690</v>
      </c>
      <c r="O62" s="4">
        <v>557775</v>
      </c>
      <c r="P62" s="4">
        <v>678825.00068988255</v>
      </c>
      <c r="Q62" s="4">
        <v>534150.00614690455</v>
      </c>
      <c r="R62" s="4">
        <v>159344.9989705605</v>
      </c>
      <c r="S62" s="4">
        <v>598949.9979005456</v>
      </c>
      <c r="T62" s="4">
        <v>238949.99992897277</v>
      </c>
      <c r="U62" s="4">
        <v>238950.00157958065</v>
      </c>
      <c r="V62" s="4">
        <v>106244.99923517516</v>
      </c>
      <c r="W62" s="4">
        <v>115087.50041556533</v>
      </c>
      <c r="X62" s="4">
        <v>5312249.9943443276</v>
      </c>
      <c r="Y62" s="4">
        <v>2978999.9966572556</v>
      </c>
      <c r="Z62" s="4">
        <v>195682.49979349953</v>
      </c>
      <c r="AA62" s="4">
        <v>4859999.9828272564</v>
      </c>
    </row>
    <row r="63" spans="1:27" x14ac:dyDescent="0.25">
      <c r="A63" t="s">
        <v>46</v>
      </c>
      <c r="B63" s="32" t="s">
        <v>19</v>
      </c>
      <c r="C63" s="12">
        <v>121.3</v>
      </c>
      <c r="D63" s="4">
        <v>9220000000</v>
      </c>
      <c r="E63" s="4">
        <v>4759500</v>
      </c>
      <c r="F63" s="4">
        <v>2631750</v>
      </c>
      <c r="G63" s="4">
        <v>2815500</v>
      </c>
      <c r="H63" s="4">
        <v>64393.925000000003</v>
      </c>
      <c r="I63" s="4">
        <v>1860750</v>
      </c>
      <c r="J63" s="4">
        <v>8257.5250000000015</v>
      </c>
      <c r="K63" s="4">
        <v>38000.224999999999</v>
      </c>
      <c r="L63" s="4">
        <v>220850</v>
      </c>
      <c r="M63" s="4">
        <v>201050</v>
      </c>
      <c r="N63" s="4">
        <v>65900</v>
      </c>
      <c r="O63" s="4">
        <v>89000</v>
      </c>
      <c r="P63" s="4">
        <v>616500</v>
      </c>
      <c r="Q63" s="4">
        <v>642500</v>
      </c>
      <c r="R63" s="4">
        <v>52750</v>
      </c>
      <c r="S63" s="4">
        <v>451550</v>
      </c>
      <c r="T63" s="4">
        <v>430750</v>
      </c>
      <c r="U63" s="4">
        <v>460550</v>
      </c>
      <c r="V63" s="4">
        <v>23193.95</v>
      </c>
      <c r="W63" s="4">
        <v>218700</v>
      </c>
      <c r="X63" s="4">
        <v>314750</v>
      </c>
      <c r="Y63" s="4">
        <v>198800</v>
      </c>
      <c r="Z63" s="4">
        <v>16567.099999999999</v>
      </c>
      <c r="AA63" s="4">
        <v>311450</v>
      </c>
    </row>
    <row r="64" spans="1:27" x14ac:dyDescent="0.25">
      <c r="A64" t="s">
        <v>47</v>
      </c>
      <c r="B64" s="32" t="s">
        <v>19</v>
      </c>
      <c r="C64" s="12">
        <v>108.1</v>
      </c>
      <c r="D64" s="4">
        <v>5660000000</v>
      </c>
      <c r="E64" s="4">
        <v>2568750</v>
      </c>
      <c r="F64" s="4">
        <v>1330250</v>
      </c>
      <c r="G64" s="4">
        <v>982000</v>
      </c>
      <c r="H64" s="4">
        <v>8244.5</v>
      </c>
      <c r="I64" s="4">
        <v>749250</v>
      </c>
      <c r="J64" s="4">
        <v>0.5</v>
      </c>
      <c r="K64" s="4">
        <v>3300.375</v>
      </c>
      <c r="L64" s="4">
        <v>26437.75</v>
      </c>
      <c r="M64" s="4">
        <v>26437.75</v>
      </c>
      <c r="N64" s="4">
        <v>3304.7000000000003</v>
      </c>
      <c r="O64" s="4">
        <v>9914.15</v>
      </c>
      <c r="P64" s="4">
        <v>576500</v>
      </c>
      <c r="Q64" s="4">
        <v>636000</v>
      </c>
      <c r="R64" s="4">
        <v>29820.75</v>
      </c>
      <c r="S64" s="4">
        <v>298200</v>
      </c>
      <c r="T64" s="4">
        <v>119300</v>
      </c>
      <c r="U64" s="4">
        <v>122600</v>
      </c>
      <c r="V64" s="4">
        <v>0.5</v>
      </c>
      <c r="W64" s="4">
        <v>115950</v>
      </c>
      <c r="X64" s="4">
        <v>62650</v>
      </c>
      <c r="Y64" s="4">
        <v>62650</v>
      </c>
      <c r="Z64" s="4">
        <v>0.5</v>
      </c>
      <c r="AA64" s="4">
        <v>46145</v>
      </c>
    </row>
    <row r="65" spans="1:27" x14ac:dyDescent="0.25">
      <c r="A65" t="s">
        <v>48</v>
      </c>
      <c r="B65" s="32" t="s">
        <v>19</v>
      </c>
      <c r="C65" s="12">
        <v>112</v>
      </c>
      <c r="D65" s="4">
        <v>4629999999.8086185</v>
      </c>
      <c r="E65" s="4">
        <v>1177200.0116559924</v>
      </c>
      <c r="F65" s="4">
        <v>725849.99425632611</v>
      </c>
      <c r="G65" s="4">
        <v>397124.9999017152</v>
      </c>
      <c r="H65" s="4">
        <v>78862.499512197479</v>
      </c>
      <c r="I65" s="4">
        <v>70087.499777480727</v>
      </c>
      <c r="J65" s="4">
        <v>49657.499594628331</v>
      </c>
      <c r="K65" s="4">
        <v>35054.999699717053</v>
      </c>
      <c r="L65" s="4">
        <v>79267.5</v>
      </c>
      <c r="M65" s="4">
        <v>35235</v>
      </c>
      <c r="N65" s="4">
        <v>14678.6175</v>
      </c>
      <c r="O65" s="4">
        <v>79267.5</v>
      </c>
      <c r="P65" s="4">
        <v>5841.1800026510518</v>
      </c>
      <c r="Q65" s="4">
        <v>5841.1799757514273</v>
      </c>
      <c r="R65" s="4">
        <v>5841.1799757514273</v>
      </c>
      <c r="S65" s="4">
        <v>5841.1799757514273</v>
      </c>
      <c r="T65" s="4">
        <v>8853.0299964282203</v>
      </c>
      <c r="U65" s="4">
        <v>8853.0300371979411</v>
      </c>
      <c r="V65" s="4">
        <v>0.5</v>
      </c>
      <c r="W65" s="4">
        <v>5902.020011965431</v>
      </c>
      <c r="X65" s="4">
        <v>23489.99999730174</v>
      </c>
      <c r="Y65" s="4">
        <v>20550.05997654891</v>
      </c>
      <c r="Z65" s="4">
        <v>8807.1750364369982</v>
      </c>
      <c r="AA65" s="4">
        <v>14678.617975952258</v>
      </c>
    </row>
    <row r="66" spans="1:27" x14ac:dyDescent="0.25">
      <c r="A66" s="2"/>
      <c r="B66" s="33" t="s">
        <v>2</v>
      </c>
      <c r="C66" s="5">
        <f>MEDIAN(C57:C65)</f>
        <v>108.1</v>
      </c>
      <c r="D66" s="6">
        <f t="shared" ref="D66" si="39">MEDIAN(D57:D65)</f>
        <v>10700000057.031038</v>
      </c>
      <c r="E66" s="6">
        <f>MEDIAN(E57:E65)</f>
        <v>4759500</v>
      </c>
      <c r="F66" s="6">
        <f t="shared" ref="F66:W66" si="40">MEDIAN(F57:F65)</f>
        <v>2631750</v>
      </c>
      <c r="G66" s="6">
        <f t="shared" si="40"/>
        <v>2815500</v>
      </c>
      <c r="H66" s="6">
        <f t="shared" si="40"/>
        <v>78862.499512197479</v>
      </c>
      <c r="I66" s="6">
        <f t="shared" si="40"/>
        <v>1860750</v>
      </c>
      <c r="J66" s="6">
        <f t="shared" si="40"/>
        <v>49657.499594628331</v>
      </c>
      <c r="K66" s="6">
        <f t="shared" si="40"/>
        <v>40882.500217294997</v>
      </c>
      <c r="L66" s="6">
        <f>MEDIAN(L57:L65)</f>
        <v>220850</v>
      </c>
      <c r="M66" s="6">
        <f>MEDIAN(M57:M65)</f>
        <v>201050</v>
      </c>
      <c r="N66" s="6">
        <f>MEDIAN(N57:N65)</f>
        <v>52900</v>
      </c>
      <c r="O66" s="6">
        <f>MEDIAN(O57:O65)</f>
        <v>89000</v>
      </c>
      <c r="P66" s="6">
        <f t="shared" si="40"/>
        <v>576500</v>
      </c>
      <c r="Q66" s="6">
        <f t="shared" si="40"/>
        <v>534150.00614690455</v>
      </c>
      <c r="R66" s="6">
        <f t="shared" si="40"/>
        <v>29820.75</v>
      </c>
      <c r="S66" s="6">
        <f t="shared" si="40"/>
        <v>451550</v>
      </c>
      <c r="T66" s="6">
        <f t="shared" si="40"/>
        <v>119300</v>
      </c>
      <c r="U66" s="6">
        <f t="shared" si="40"/>
        <v>122600</v>
      </c>
      <c r="V66" s="6">
        <f t="shared" si="40"/>
        <v>6609.4500000000007</v>
      </c>
      <c r="W66" s="6">
        <f t="shared" si="40"/>
        <v>115087.50041556533</v>
      </c>
      <c r="X66" s="6">
        <f>MEDIAN(X57:X65)</f>
        <v>314750</v>
      </c>
      <c r="Y66" s="6">
        <f>MEDIAN(Y57:Y65)</f>
        <v>198800</v>
      </c>
      <c r="Z66" s="6">
        <f>MEDIAN(Z57:Z65)</f>
        <v>16567.099999999999</v>
      </c>
      <c r="AA66" s="6">
        <f>MEDIAN(AA57:AA65)</f>
        <v>311450</v>
      </c>
    </row>
    <row r="67" spans="1:27" x14ac:dyDescent="0.25">
      <c r="B67" s="35" t="s">
        <v>6</v>
      </c>
      <c r="C67" s="13">
        <f t="shared" ref="C67:AA67" si="41">C66/C9</f>
        <v>1.1030612244897959</v>
      </c>
      <c r="D67" s="13">
        <f t="shared" si="41"/>
        <v>1.0368217044856884</v>
      </c>
      <c r="E67" s="13">
        <f t="shared" si="41"/>
        <v>2.0657551941751691</v>
      </c>
      <c r="F67" s="13">
        <f t="shared" si="41"/>
        <v>1.348008137417279</v>
      </c>
      <c r="G67" s="13">
        <f t="shared" si="41"/>
        <v>2.1471059426301657</v>
      </c>
      <c r="H67" s="13">
        <f t="shared" si="41"/>
        <v>2.7003081674150926</v>
      </c>
      <c r="I67" s="13">
        <f t="shared" si="41"/>
        <v>2.5091019614411887</v>
      </c>
      <c r="J67" s="13">
        <f t="shared" si="41"/>
        <v>5.6383005207896497</v>
      </c>
      <c r="K67" s="13">
        <f t="shared" si="41"/>
        <v>2.3330046263451458</v>
      </c>
      <c r="L67" s="13">
        <f t="shared" si="41"/>
        <v>8.2692127679490781</v>
      </c>
      <c r="M67" s="13">
        <f t="shared" si="41"/>
        <v>8.4697209057398624</v>
      </c>
      <c r="N67" s="13">
        <f t="shared" si="41"/>
        <v>5.9753553303219356</v>
      </c>
      <c r="O67" s="13">
        <f t="shared" si="41"/>
        <v>4.2860066697968966</v>
      </c>
      <c r="P67" s="13">
        <f t="shared" si="41"/>
        <v>65.797207620408429</v>
      </c>
      <c r="Q67" s="13">
        <f t="shared" si="41"/>
        <v>91.445565513188939</v>
      </c>
      <c r="R67" s="13">
        <f t="shared" si="41"/>
        <v>59641.5</v>
      </c>
      <c r="S67" s="13">
        <f t="shared" si="41"/>
        <v>51.536390580064001</v>
      </c>
      <c r="T67" s="13">
        <f t="shared" si="41"/>
        <v>1.6934596685496774</v>
      </c>
      <c r="U67" s="13">
        <f t="shared" si="41"/>
        <v>1.7403030545521685</v>
      </c>
      <c r="V67" s="13">
        <f t="shared" si="41"/>
        <v>2.2630529931413816</v>
      </c>
      <c r="W67" s="13">
        <f t="shared" si="41"/>
        <v>3.2662835224504922</v>
      </c>
      <c r="X67" s="13">
        <f t="shared" si="41"/>
        <v>1.7591661068377602</v>
      </c>
      <c r="Y67" s="13">
        <f t="shared" si="41"/>
        <v>1.0928330918921392</v>
      </c>
      <c r="Z67" s="13">
        <f t="shared" si="41"/>
        <v>1.8713479938947124</v>
      </c>
      <c r="AA67" s="13">
        <f t="shared" si="41"/>
        <v>4.6125370484077468</v>
      </c>
    </row>
    <row r="68" spans="1:27" x14ac:dyDescent="0.25">
      <c r="B68" s="36" t="s">
        <v>3</v>
      </c>
      <c r="C68" s="14">
        <f>LOG10(C67)</f>
        <v>4.2599618260815493E-2</v>
      </c>
      <c r="D68" s="14">
        <f>LOG10(D67)</f>
        <v>1.5704079999998542E-2</v>
      </c>
      <c r="E68" s="14">
        <f>LOG10(E67)</f>
        <v>0.31507885342837438</v>
      </c>
      <c r="F68" s="14">
        <f t="shared" ref="F68:W68" si="42">LOG10(F67)</f>
        <v>0.12969251387938585</v>
      </c>
      <c r="G68" s="14">
        <f t="shared" si="42"/>
        <v>0.33185347394930836</v>
      </c>
      <c r="H68" s="14">
        <f t="shared" si="42"/>
        <v>0.43141332999999982</v>
      </c>
      <c r="I68" s="14">
        <f t="shared" si="42"/>
        <v>0.39951830993618959</v>
      </c>
      <c r="J68" s="14">
        <f t="shared" si="42"/>
        <v>0.75114821999999914</v>
      </c>
      <c r="K68" s="14">
        <f t="shared" si="42"/>
        <v>0.3679156000000004</v>
      </c>
      <c r="L68" s="14">
        <f>LOG10(L67)</f>
        <v>0.9174641665284563</v>
      </c>
      <c r="M68" s="14">
        <f>LOG10(M67)</f>
        <v>0.92786909969385589</v>
      </c>
      <c r="N68" s="14">
        <f>LOG10(N67)</f>
        <v>0.77636373613224952</v>
      </c>
      <c r="O68" s="14">
        <f>LOG10(O67)</f>
        <v>0.63205284254662497</v>
      </c>
      <c r="P68" s="14">
        <f t="shared" si="42"/>
        <v>1.8182074629029987</v>
      </c>
      <c r="Q68" s="14">
        <f t="shared" si="42"/>
        <v>1.9611626500000001</v>
      </c>
      <c r="R68" s="14">
        <f t="shared" si="42"/>
        <v>4.7755485575430434</v>
      </c>
      <c r="S68" s="14">
        <f t="shared" si="42"/>
        <v>1.7121139988859655</v>
      </c>
      <c r="T68" s="14">
        <f t="shared" si="42"/>
        <v>0.22877485794262256</v>
      </c>
      <c r="U68" s="14">
        <f t="shared" si="42"/>
        <v>0.24062488245467731</v>
      </c>
      <c r="V68" s="14">
        <f t="shared" si="42"/>
        <v>0.35469472379980849</v>
      </c>
      <c r="W68" s="14">
        <f t="shared" si="42"/>
        <v>0.51405388000000041</v>
      </c>
      <c r="X68" s="14">
        <f>LOG10(X67)</f>
        <v>0.24530684905218111</v>
      </c>
      <c r="Y68" s="14">
        <f>LOG10(Y67)</f>
        <v>3.8553837333574849E-2</v>
      </c>
      <c r="Z68" s="14">
        <f>LOG10(Z67)</f>
        <v>0.27215455595280574</v>
      </c>
      <c r="AA68" s="14">
        <f>LOG10(AA67)</f>
        <v>0.66393986748244027</v>
      </c>
    </row>
    <row r="69" spans="1:27" s="11" customFormat="1" ht="18.75" customHeight="1" x14ac:dyDescent="0.25">
      <c r="A69" s="15"/>
      <c r="B69" s="37"/>
      <c r="C69" s="16"/>
      <c r="D69" s="16"/>
      <c r="E69" s="17" t="s">
        <v>16</v>
      </c>
      <c r="F69" s="23">
        <v>0.61659020308304058</v>
      </c>
      <c r="G69" s="23">
        <v>0.59155373463599115</v>
      </c>
      <c r="H69" s="23">
        <v>2.031183932346723E-2</v>
      </c>
      <c r="I69" s="23">
        <v>0.36842105342779008</v>
      </c>
      <c r="J69" s="23">
        <v>8.0125925702198269E-3</v>
      </c>
      <c r="K69" s="23">
        <v>1.3245243128964058E-2</v>
      </c>
      <c r="L69" s="23">
        <v>4.4767441860465114E-2</v>
      </c>
      <c r="M69" s="23">
        <v>2.9931192364188116E-2</v>
      </c>
      <c r="N69" s="23">
        <v>4.3551797040169132E-3</v>
      </c>
      <c r="O69" s="23">
        <v>1.7167590170690698E-2</v>
      </c>
      <c r="P69" s="23">
        <v>2.4495243128964058E-2</v>
      </c>
      <c r="Q69" s="23">
        <v>2.1231501057082453E-2</v>
      </c>
      <c r="R69" s="23">
        <v>4.9619265357757807E-3</v>
      </c>
      <c r="S69" s="23">
        <v>2.3950845665961944E-2</v>
      </c>
      <c r="T69" s="23">
        <v>3.2376543285399469E-2</v>
      </c>
      <c r="U69" s="23">
        <v>3.6419753329653415E-2</v>
      </c>
      <c r="V69" s="23">
        <v>2.4865167561294067E-3</v>
      </c>
      <c r="W69" s="23">
        <v>1.6192129554579878E-2</v>
      </c>
      <c r="X69" s="23">
        <v>3.2598840122371991E-2</v>
      </c>
      <c r="Y69" s="23">
        <v>3.2598840122371991E-2</v>
      </c>
      <c r="Z69" s="23">
        <v>4.0480246646508004E-3</v>
      </c>
      <c r="AA69" s="23">
        <v>1.7963990267639902E-2</v>
      </c>
    </row>
    <row r="70" spans="1:27" s="22" customFormat="1" ht="18.75" customHeight="1" x14ac:dyDescent="0.25">
      <c r="A70" s="7"/>
      <c r="B70" s="38"/>
      <c r="C70" s="19"/>
      <c r="D70" s="19"/>
      <c r="E70" s="20" t="s">
        <v>4</v>
      </c>
      <c r="F70" s="24">
        <f>F69/F$10</f>
        <v>0.71425113634420123</v>
      </c>
      <c r="G70" s="24">
        <f t="shared" ref="G70" si="43">G69/G$10</f>
        <v>1.7172559923617139</v>
      </c>
      <c r="H70" s="24">
        <f>H69/H$10</f>
        <v>1.7157162017849692</v>
      </c>
      <c r="I70" s="24">
        <f t="shared" ref="I70" si="44">I69/I$10</f>
        <v>1.7711647898713674</v>
      </c>
      <c r="J70" s="24">
        <f>J69/J$10</f>
        <v>2.9659587728929222</v>
      </c>
      <c r="K70" s="24">
        <f t="shared" ref="K70" si="45">K69/K$10</f>
        <v>2.0897859960940566</v>
      </c>
      <c r="L70" s="24">
        <f>L69/L$10</f>
        <v>3.700574049012892</v>
      </c>
      <c r="M70" s="24">
        <f>M69/M$10</f>
        <v>2.7837427443874057</v>
      </c>
      <c r="N70" s="24">
        <f>N69/N$10</f>
        <v>1.1275318175904117</v>
      </c>
      <c r="O70" s="24">
        <f>O69/O$10</f>
        <v>1.8252074416147559</v>
      </c>
      <c r="P70" s="24">
        <f t="shared" ref="P70:Q70" si="46">P69/P$10</f>
        <v>8.4541839549683484</v>
      </c>
      <c r="Q70" s="24">
        <f t="shared" si="46"/>
        <v>10.991624910717686</v>
      </c>
      <c r="R70" s="24">
        <f>R69/R$10</f>
        <v>6502.1085171399927</v>
      </c>
      <c r="S70" s="24">
        <f t="shared" ref="S70:W70" si="47">S69/S$10</f>
        <v>8.2662929507285359</v>
      </c>
      <c r="T70" s="24">
        <f t="shared" si="47"/>
        <v>1.0146235796127001</v>
      </c>
      <c r="U70" s="24">
        <f t="shared" si="47"/>
        <v>1.1413306231007296</v>
      </c>
      <c r="V70" s="24">
        <f t="shared" si="47"/>
        <v>1.9950904519763595</v>
      </c>
      <c r="W70" s="24">
        <f t="shared" si="47"/>
        <v>1.4941013563393752</v>
      </c>
      <c r="X70" s="24">
        <f>X69/X$10</f>
        <v>0.67669192179691406</v>
      </c>
      <c r="Y70" s="24">
        <f>Y69/Y$10</f>
        <v>0.58450731009254175</v>
      </c>
      <c r="Z70" s="24">
        <f>Z69/Z$10</f>
        <v>1.4866255069879</v>
      </c>
      <c r="AA70" s="24">
        <f>AA69/AA$10</f>
        <v>0.80451867765008123</v>
      </c>
    </row>
    <row r="71" spans="1:27" ht="15.75" customHeight="1" x14ac:dyDescent="0.25">
      <c r="A71" s="54" t="s">
        <v>5</v>
      </c>
      <c r="L71" s="27"/>
      <c r="M71" s="27"/>
      <c r="N71" s="27"/>
      <c r="O71" s="27"/>
    </row>
    <row r="72" spans="1:27" ht="15" customHeight="1" x14ac:dyDescent="0.25">
      <c r="A72" s="55"/>
      <c r="B72" s="33" t="s">
        <v>2</v>
      </c>
      <c r="C72" s="5">
        <f t="shared" ref="C72:AA72" si="48">MEDIAN(C11:C17,C23:C27,C33:C36,C48:C51,C57:C65)</f>
        <v>106.3</v>
      </c>
      <c r="D72" s="6">
        <f t="shared" si="48"/>
        <v>24900000166.514194</v>
      </c>
      <c r="E72" s="6">
        <f t="shared" si="48"/>
        <v>8505000</v>
      </c>
      <c r="F72" s="6">
        <f t="shared" si="48"/>
        <v>4776750</v>
      </c>
      <c r="G72" s="6">
        <f t="shared" si="48"/>
        <v>6083000</v>
      </c>
      <c r="H72" s="6">
        <f t="shared" si="48"/>
        <v>103275.00097000689</v>
      </c>
      <c r="I72" s="6">
        <f t="shared" si="48"/>
        <v>4026250</v>
      </c>
      <c r="J72" s="6">
        <f t="shared" si="48"/>
        <v>40882.500217294953</v>
      </c>
      <c r="K72" s="6">
        <f t="shared" si="48"/>
        <v>40882.500217294997</v>
      </c>
      <c r="L72" s="6">
        <f t="shared" si="48"/>
        <v>201600</v>
      </c>
      <c r="M72" s="6">
        <f t="shared" si="48"/>
        <v>112050</v>
      </c>
      <c r="N72" s="6">
        <f t="shared" si="48"/>
        <v>26368.55</v>
      </c>
      <c r="O72" s="6">
        <f t="shared" si="48"/>
        <v>148300</v>
      </c>
      <c r="P72" s="6">
        <f t="shared" si="48"/>
        <v>463450</v>
      </c>
      <c r="Q72" s="6">
        <f t="shared" si="48"/>
        <v>401700</v>
      </c>
      <c r="R72" s="6">
        <f t="shared" si="48"/>
        <v>35054.999699717053</v>
      </c>
      <c r="S72" s="6">
        <f t="shared" si="48"/>
        <v>298200</v>
      </c>
      <c r="T72" s="6">
        <f t="shared" si="48"/>
        <v>148950.000060588</v>
      </c>
      <c r="U72" s="6">
        <f t="shared" si="48"/>
        <v>175229.99869609275</v>
      </c>
      <c r="V72" s="6">
        <f t="shared" si="48"/>
        <v>16523.599999999999</v>
      </c>
      <c r="W72" s="6">
        <f t="shared" si="48"/>
        <v>115950</v>
      </c>
      <c r="X72" s="6">
        <f t="shared" si="48"/>
        <v>330450</v>
      </c>
      <c r="Y72" s="6">
        <f t="shared" si="48"/>
        <v>310650</v>
      </c>
      <c r="Z72" s="6">
        <f t="shared" si="48"/>
        <v>17614.32753596866</v>
      </c>
      <c r="AA72" s="6">
        <f t="shared" si="48"/>
        <v>289125.01461224543</v>
      </c>
    </row>
    <row r="73" spans="1:27" ht="15" customHeight="1" x14ac:dyDescent="0.25">
      <c r="A73" s="55"/>
      <c r="B73" s="35" t="s">
        <v>6</v>
      </c>
      <c r="C73" s="13">
        <f t="shared" ref="C73:AA73" si="49">C72/C9</f>
        <v>1.0846938775510204</v>
      </c>
      <c r="D73" s="13">
        <f t="shared" si="49"/>
        <v>2.4127906987603005</v>
      </c>
      <c r="E73" s="13">
        <f t="shared" si="49"/>
        <v>3.6914062247000343</v>
      </c>
      <c r="F73" s="13">
        <f t="shared" si="49"/>
        <v>2.4466981553749361</v>
      </c>
      <c r="G73" s="13">
        <f t="shared" si="49"/>
        <v>4.6389079911274367</v>
      </c>
      <c r="H73" s="13">
        <f t="shared" si="49"/>
        <v>3.5362096095619995</v>
      </c>
      <c r="I73" s="13">
        <f t="shared" si="49"/>
        <v>5.4291397405629915</v>
      </c>
      <c r="J73" s="13">
        <f t="shared" si="49"/>
        <v>4.6419538669500824</v>
      </c>
      <c r="K73" s="13">
        <f t="shared" si="49"/>
        <v>2.3330046263451458</v>
      </c>
      <c r="L73" s="13">
        <f t="shared" si="49"/>
        <v>7.5484414490311709</v>
      </c>
      <c r="M73" s="13">
        <f t="shared" si="49"/>
        <v>4.7203791469194316</v>
      </c>
      <c r="N73" s="13">
        <f t="shared" si="49"/>
        <v>2.978477425243109</v>
      </c>
      <c r="O73" s="13">
        <f t="shared" si="49"/>
        <v>7.1417392037177496</v>
      </c>
      <c r="P73" s="13">
        <f t="shared" si="49"/>
        <v>52.894563524160084</v>
      </c>
      <c r="Q73" s="13">
        <f t="shared" si="49"/>
        <v>68.77035148164974</v>
      </c>
      <c r="R73" s="13">
        <f t="shared" si="49"/>
        <v>70109.999399434106</v>
      </c>
      <c r="S73" s="13">
        <f t="shared" si="49"/>
        <v>34.03421918054498</v>
      </c>
      <c r="T73" s="13">
        <f t="shared" si="49"/>
        <v>2.1143404671674584</v>
      </c>
      <c r="U73" s="13">
        <f t="shared" si="49"/>
        <v>2.4873841923326485</v>
      </c>
      <c r="V73" s="13">
        <f t="shared" si="49"/>
        <v>5.6576239229392655</v>
      </c>
      <c r="W73" s="13">
        <f t="shared" si="49"/>
        <v>3.2907620120396044</v>
      </c>
      <c r="X73" s="13">
        <f t="shared" si="49"/>
        <v>1.8469148213011528</v>
      </c>
      <c r="Y73" s="13">
        <f t="shared" si="49"/>
        <v>1.7076891347902066</v>
      </c>
      <c r="Z73" s="13">
        <f t="shared" si="49"/>
        <v>1.9896382890330442</v>
      </c>
      <c r="AA73" s="13">
        <f t="shared" si="49"/>
        <v>4.2819066993752228</v>
      </c>
    </row>
    <row r="74" spans="1:27" ht="15" customHeight="1" x14ac:dyDescent="0.25">
      <c r="A74" s="55"/>
      <c r="B74" s="36" t="s">
        <v>3</v>
      </c>
      <c r="C74" s="14">
        <f>LOG10(C73)</f>
        <v>3.530718883080191E-2</v>
      </c>
      <c r="D74" s="14">
        <f>LOG10(D73)</f>
        <v>0.38251964999999899</v>
      </c>
      <c r="E74" s="14">
        <f>LOG10(E73)</f>
        <v>0.56719184022086877</v>
      </c>
      <c r="F74" s="14">
        <f t="shared" ref="F74:W74" si="50">LOG10(F73)</f>
        <v>0.388580394549641</v>
      </c>
      <c r="G74" s="14">
        <f>LOG10(G73)</f>
        <v>0.66641575873520409</v>
      </c>
      <c r="H74" s="14">
        <f t="shared" si="50"/>
        <v>0.54853800000000008</v>
      </c>
      <c r="I74" s="14">
        <f t="shared" si="50"/>
        <v>0.73473102010002822</v>
      </c>
      <c r="J74" s="14">
        <f t="shared" si="50"/>
        <v>0.66670081999999997</v>
      </c>
      <c r="K74" s="14">
        <f t="shared" si="50"/>
        <v>0.3679156000000004</v>
      </c>
      <c r="L74" s="14">
        <f>LOG10(L73)</f>
        <v>0.87785729070753393</v>
      </c>
      <c r="M74" s="14">
        <f>LOG10(M73)</f>
        <v>0.67397688312600612</v>
      </c>
      <c r="N74" s="14">
        <f>LOG10(N73)</f>
        <v>0.47399431280165821</v>
      </c>
      <c r="O74" s="14">
        <f>LOG10(O73)</f>
        <v>0.85380398693009418</v>
      </c>
      <c r="P74" s="14">
        <f t="shared" si="50"/>
        <v>1.7234110377670022</v>
      </c>
      <c r="Q74" s="14">
        <f t="shared" si="50"/>
        <v>1.837401244003952</v>
      </c>
      <c r="R74" s="14">
        <f t="shared" si="50"/>
        <v>4.8457799633917</v>
      </c>
      <c r="S74" s="14">
        <f t="shared" si="50"/>
        <v>1.5319157913892565</v>
      </c>
      <c r="T74" s="14">
        <f t="shared" si="50"/>
        <v>0.32517492199999992</v>
      </c>
      <c r="U74" s="14">
        <f t="shared" si="50"/>
        <v>0.39574287000000075</v>
      </c>
      <c r="V74" s="14">
        <f t="shared" si="50"/>
        <v>0.75263407539022742</v>
      </c>
      <c r="W74" s="14">
        <f t="shared" si="50"/>
        <v>0.51729647524628664</v>
      </c>
      <c r="X74" s="14">
        <f>LOG10(X73)</f>
        <v>0.26644686647872973</v>
      </c>
      <c r="Y74" s="14">
        <f>LOG10(Y73)</f>
        <v>0.23240881522141421</v>
      </c>
      <c r="Z74" s="14">
        <f>LOG10(Z73)</f>
        <v>0.29877412999999986</v>
      </c>
      <c r="AA74" s="14">
        <f>LOG10(AA73)</f>
        <v>0.63163720000000045</v>
      </c>
    </row>
    <row r="75" spans="1:27" s="11" customFormat="1" ht="21.75" customHeight="1" x14ac:dyDescent="0.25">
      <c r="A75" s="55"/>
      <c r="B75" s="37"/>
      <c r="C75" s="16"/>
      <c r="D75" s="16"/>
      <c r="E75" s="17" t="s">
        <v>16</v>
      </c>
      <c r="F75" s="23">
        <v>0.66224398134531071</v>
      </c>
      <c r="G75" s="23">
        <v>0.69112467703579861</v>
      </c>
      <c r="H75" s="23">
        <v>1.4793164955327098E-2</v>
      </c>
      <c r="I75" s="23">
        <v>0.39164614510323925</v>
      </c>
      <c r="J75" s="23">
        <v>4.8051831998519052E-3</v>
      </c>
      <c r="K75" s="23">
        <v>7.9840792100010494E-3</v>
      </c>
      <c r="L75" s="23">
        <v>3.113416815742397E-2</v>
      </c>
      <c r="M75" s="23">
        <v>1.9208115004177843E-2</v>
      </c>
      <c r="N75" s="23">
        <v>3.8295374159045565E-3</v>
      </c>
      <c r="O75" s="23">
        <v>1.8483365786641469E-2</v>
      </c>
      <c r="P75" s="23">
        <v>1.4644586041857335E-2</v>
      </c>
      <c r="Q75" s="23">
        <v>1.2560319592564134E-2</v>
      </c>
      <c r="R75" s="23">
        <v>4.523681814076687E-3</v>
      </c>
      <c r="S75" s="23">
        <v>1.4611464929259748E-2</v>
      </c>
      <c r="T75" s="23">
        <v>2.9845557451488661E-2</v>
      </c>
      <c r="U75" s="23">
        <v>2.9845557107878923E-2</v>
      </c>
      <c r="V75" s="23">
        <v>2.1458769262716671E-3</v>
      </c>
      <c r="W75" s="23">
        <v>2.098351888057471E-2</v>
      </c>
      <c r="X75" s="23">
        <v>2.9047194783090168E-2</v>
      </c>
      <c r="Y75" s="23">
        <v>2.9690152820993611E-2</v>
      </c>
      <c r="Z75" s="23">
        <v>3.8095796661913846E-3</v>
      </c>
      <c r="AA75" s="23">
        <v>1.9306284423403961E-2</v>
      </c>
    </row>
    <row r="76" spans="1:27" s="31" customFormat="1" ht="15" customHeight="1" x14ac:dyDescent="0.25">
      <c r="A76" s="56"/>
      <c r="B76" s="38"/>
      <c r="C76" s="28"/>
      <c r="D76" s="28"/>
      <c r="E76" s="29" t="s">
        <v>4</v>
      </c>
      <c r="F76" s="30">
        <f>F75/F$10</f>
        <v>0.76713595812564794</v>
      </c>
      <c r="G76" s="30">
        <f t="shared" ref="G76" si="51">G75/G$10</f>
        <v>2.0063063144028539</v>
      </c>
      <c r="H76" s="30">
        <f>H75/H$10</f>
        <v>1.2495605339004723</v>
      </c>
      <c r="I76" s="30">
        <f t="shared" ref="I76" si="52">I75/I$10</f>
        <v>1.8828181935907415</v>
      </c>
      <c r="J76" s="30">
        <f>J75/J$10</f>
        <v>1.7786971123339468</v>
      </c>
      <c r="K76" s="30">
        <f t="shared" ref="K76" si="53">K75/K$10</f>
        <v>1.2596988037373134</v>
      </c>
      <c r="L76" s="30">
        <f>L75/L$10</f>
        <v>2.5736180119488661</v>
      </c>
      <c r="M76" s="30">
        <f>M75/M$10</f>
        <v>1.786445729446279</v>
      </c>
      <c r="N76" s="30">
        <f>N75/N$10</f>
        <v>0.99144595092202514</v>
      </c>
      <c r="O76" s="30">
        <f>O75/O$10</f>
        <v>1.9650968158280713</v>
      </c>
      <c r="P76" s="30">
        <f t="shared" ref="P76:Q76" si="54">P75/P$10</f>
        <v>5.0543700950585233</v>
      </c>
      <c r="Q76" s="30">
        <f t="shared" si="54"/>
        <v>6.502522895061607</v>
      </c>
      <c r="R76" s="30">
        <f>R75/R$10</f>
        <v>5927.8326351804044</v>
      </c>
      <c r="S76" s="30">
        <f t="shared" ref="S76:W76" si="55">S75/S$10</f>
        <v>5.0429388268410458</v>
      </c>
      <c r="T76" s="30">
        <f t="shared" si="55"/>
        <v>0.93530696189614226</v>
      </c>
      <c r="U76" s="30">
        <f t="shared" si="55"/>
        <v>0.9353069468207742</v>
      </c>
      <c r="V76" s="30">
        <f t="shared" si="55"/>
        <v>1.721773463286556</v>
      </c>
      <c r="W76" s="30">
        <f t="shared" si="55"/>
        <v>1.936218699001943</v>
      </c>
      <c r="X76" s="30">
        <f>X75/X$10</f>
        <v>0.60296630146325436</v>
      </c>
      <c r="Y76" s="30">
        <f>Y75/Y$10</f>
        <v>0.53235364499136439</v>
      </c>
      <c r="Z76" s="30">
        <f>Z75/Z$10</f>
        <v>1.3990572617104131</v>
      </c>
      <c r="AA76" s="30">
        <f>AA75/AA$10</f>
        <v>0.86463342404682419</v>
      </c>
    </row>
    <row r="77" spans="1:27" ht="15" customHeight="1" x14ac:dyDescent="0.25"/>
  </sheetData>
  <mergeCells count="1">
    <mergeCell ref="A71:A7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Salviano</dc:creator>
  <cp:lastModifiedBy>Amanda Salviano</cp:lastModifiedBy>
  <dcterms:created xsi:type="dcterms:W3CDTF">2024-01-18T16:49:56Z</dcterms:created>
  <dcterms:modified xsi:type="dcterms:W3CDTF">2025-09-05T13:51:42Z</dcterms:modified>
</cp:coreProperties>
</file>